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75" uniqueCount="69">
  <si>
    <t>E(PBE0) (htr)</t>
  </si>
  <si>
    <t>Gcorr (htr)</t>
  </si>
  <si>
    <t>Solcorr (kcal)</t>
  </si>
  <si>
    <t>Solcorr (htr)</t>
  </si>
  <si>
    <t>G (htr)</t>
  </si>
  <si>
    <t>H2</t>
  </si>
  <si>
    <t>styrene</t>
  </si>
  <si>
    <t>pdt</t>
  </si>
  <si>
    <t>E = Single point energies @ PBE0-dDsC/TZ2P//SMD(benzene)/M06/def2-SVPD</t>
  </si>
  <si>
    <t>Catalysts</t>
  </si>
  <si>
    <t>intermediate/TSs</t>
  </si>
  <si>
    <t>Gcorr = Free energy Correction</t>
  </si>
  <si>
    <t>Solcorr= COSMO solvent correction</t>
  </si>
  <si>
    <t>Mg-H</t>
  </si>
  <si>
    <t>TS1</t>
  </si>
  <si>
    <t>TS2</t>
  </si>
  <si>
    <t>Mg-Me</t>
  </si>
  <si>
    <t>Mg-NMe2</t>
  </si>
  <si>
    <t>Mg-PMe2</t>
  </si>
  <si>
    <t>Mg-BF2</t>
  </si>
  <si>
    <t>Mg-F</t>
  </si>
  <si>
    <t>Mg-OMe</t>
  </si>
  <si>
    <t>Ca-H</t>
  </si>
  <si>
    <t>Ca-Me</t>
  </si>
  <si>
    <t>Ca-NMe2</t>
  </si>
  <si>
    <t>Ca-PMe2</t>
  </si>
  <si>
    <t>Ca-BF2</t>
  </si>
  <si>
    <t>Ca-F</t>
  </si>
  <si>
    <t>Ca-OMe</t>
  </si>
  <si>
    <t>Sr-H</t>
  </si>
  <si>
    <t>Sr-Me</t>
  </si>
  <si>
    <t>Sr-NMe2</t>
  </si>
  <si>
    <t>Sr-PMe2</t>
  </si>
  <si>
    <t>Sr-BF2</t>
  </si>
  <si>
    <t>Sr-F</t>
  </si>
  <si>
    <t>Sr-OMe</t>
  </si>
  <si>
    <t>Ba-H</t>
  </si>
  <si>
    <t>Ba-Me</t>
  </si>
  <si>
    <t>Ba-NMe2</t>
  </si>
  <si>
    <t>Ba-PMe2</t>
  </si>
  <si>
    <t>Ba-BF2</t>
  </si>
  <si>
    <t>Ba-F</t>
  </si>
  <si>
    <t>Ba-OMe</t>
  </si>
  <si>
    <t>Sc-H</t>
  </si>
  <si>
    <t>Sc-Me</t>
  </si>
  <si>
    <t>Sc-NMe2</t>
  </si>
  <si>
    <t>Sc-PMe2</t>
  </si>
  <si>
    <t>Sc-BF2</t>
  </si>
  <si>
    <t>Sc-F</t>
  </si>
  <si>
    <t>Sc-OMe</t>
  </si>
  <si>
    <t>Zr-H</t>
  </si>
  <si>
    <t>Zr-Me</t>
  </si>
  <si>
    <t>Zr-NMe2</t>
  </si>
  <si>
    <t>Zr-PMe2</t>
  </si>
  <si>
    <t>Zr-BF2</t>
  </si>
  <si>
    <t>Zr-F</t>
  </si>
  <si>
    <t>Zr-OMe</t>
  </si>
  <si>
    <t>Ti-H</t>
  </si>
  <si>
    <t>Ti-Me</t>
  </si>
  <si>
    <t>Ti-NMe2</t>
  </si>
  <si>
    <t>Ti-F</t>
  </si>
  <si>
    <t>Ti-OMe</t>
  </si>
  <si>
    <t>Na-H</t>
  </si>
  <si>
    <t>Na-Me</t>
  </si>
  <si>
    <t>Na-NMe2</t>
  </si>
  <si>
    <t>Na-PMe2</t>
  </si>
  <si>
    <t>Na-BF2</t>
  </si>
  <si>
    <t>Na-F</t>
  </si>
  <si>
    <t>Na-OM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</font>
    <font>
      <color theme="1"/>
      <name val="Arial"/>
    </font>
    <font>
      <name val="Arial"/>
    </font>
    <font>
      <b/>
      <color theme="1"/>
      <name val="Arial"/>
    </font>
    <font>
      <color rgb="FF000000"/>
      <name val="Arial"/>
    </font>
    <font>
      <b/>
      <name val="Arial"/>
    </font>
    <font>
      <b/>
      <color rgb="FFFF0000"/>
      <name val="Arial"/>
    </font>
    <font>
      <color rgb="FF000000"/>
      <name val="'Arial'"/>
    </font>
    <font>
      <color rgb="FFFF0000"/>
      <name val="Arial"/>
    </font>
  </fonts>
  <fills count="7">
    <fill>
      <patternFill patternType="none"/>
    </fill>
    <fill>
      <patternFill patternType="lightGray"/>
    </fill>
    <fill>
      <patternFill patternType="solid">
        <fgColor rgb="FF00FFFF"/>
        <bgColor rgb="FF00FFFF"/>
      </patternFill>
    </fill>
    <fill>
      <patternFill patternType="solid">
        <fgColor rgb="FFFF9900"/>
        <bgColor rgb="FFFF9900"/>
      </patternFill>
    </fill>
    <fill>
      <patternFill patternType="solid">
        <fgColor rgb="FF4A86E8"/>
        <bgColor rgb="FF4A86E8"/>
      </patternFill>
    </fill>
    <fill>
      <patternFill patternType="solid">
        <fgColor rgb="FFFFF2CC"/>
        <bgColor rgb="FFFFF2CC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2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2" fontId="1" numFmtId="0" xfId="0" applyAlignment="1" applyFill="1" applyFont="1">
      <alignment readingOrder="0" vertical="bottom"/>
    </xf>
    <xf borderId="0" fillId="2" fontId="2" numFmtId="0" xfId="0" applyAlignment="1" applyFont="1">
      <alignment readingOrder="0" vertical="bottom"/>
    </xf>
    <xf borderId="0" fillId="0" fontId="1" numFmtId="0" xfId="0" applyAlignment="1" applyFont="1">
      <alignment horizontal="right" vertical="bottom"/>
    </xf>
    <xf borderId="0" fillId="0" fontId="2" numFmtId="0" xfId="0" applyAlignment="1" applyFont="1">
      <alignment readingOrder="0" vertical="bottom"/>
    </xf>
    <xf borderId="0" fillId="3" fontId="2" numFmtId="0" xfId="0" applyAlignment="1" applyFill="1" applyFont="1">
      <alignment readingOrder="0" vertical="bottom"/>
    </xf>
    <xf borderId="0" fillId="4" fontId="2" numFmtId="0" xfId="0" applyAlignment="1" applyFill="1" applyFont="1">
      <alignment readingOrder="0" vertical="bottom"/>
    </xf>
    <xf borderId="0" fillId="5" fontId="3" numFmtId="0" xfId="0" applyAlignment="1" applyFill="1" applyFont="1">
      <alignment horizontal="right" vertical="bottom"/>
    </xf>
    <xf borderId="0" fillId="0" fontId="4" numFmtId="0" xfId="0" applyAlignment="1" applyFont="1">
      <alignment horizontal="right" vertical="bottom"/>
    </xf>
    <xf borderId="0" fillId="5" fontId="3" numFmtId="0" xfId="0" applyAlignment="1" applyFont="1">
      <alignment vertical="bottom"/>
    </xf>
    <xf borderId="0" fillId="5" fontId="3" numFmtId="0" xfId="0" applyAlignment="1" applyFont="1">
      <alignment readingOrder="0" vertical="bottom"/>
    </xf>
    <xf borderId="0" fillId="0" fontId="1" numFmtId="0" xfId="0" applyAlignment="1" applyFont="1">
      <alignment horizontal="right" vertical="bottom"/>
    </xf>
    <xf borderId="0" fillId="5" fontId="3" numFmtId="0" xfId="0" applyAlignment="1" applyFont="1">
      <alignment horizontal="right" readingOrder="0" vertical="bottom"/>
    </xf>
    <xf borderId="0" fillId="0" fontId="2" numFmtId="0" xfId="0" applyAlignment="1" applyFont="1">
      <alignment horizontal="right" vertical="bottom"/>
    </xf>
    <xf borderId="0" fillId="0" fontId="2" numFmtId="0" xfId="0" applyAlignment="1" applyFont="1">
      <alignment horizontal="right" vertical="bottom"/>
    </xf>
    <xf borderId="0" fillId="0" fontId="2" numFmtId="0" xfId="0" applyAlignment="1" applyFont="1">
      <alignment horizontal="right" readingOrder="0" vertical="bottom"/>
    </xf>
    <xf borderId="0" fillId="0" fontId="1" numFmtId="0" xfId="0" applyAlignment="1" applyFont="1">
      <alignment horizontal="right" readingOrder="0" vertical="bottom"/>
    </xf>
    <xf borderId="0" fillId="6" fontId="2" numFmtId="0" xfId="0" applyAlignment="1" applyFill="1" applyFont="1">
      <alignment vertical="bottom"/>
    </xf>
    <xf borderId="0" fillId="6" fontId="5" numFmtId="0" xfId="0" applyAlignment="1" applyFont="1">
      <alignment horizontal="right" vertical="bottom"/>
    </xf>
    <xf borderId="0" fillId="6" fontId="5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6" numFmtId="0" xfId="0" applyAlignment="1" applyFont="1">
      <alignment vertical="bottom"/>
    </xf>
    <xf borderId="0" fillId="0" fontId="1" numFmtId="0" xfId="0" applyAlignment="1" applyFont="1">
      <alignment readingOrder="0" vertical="bottom"/>
    </xf>
    <xf borderId="0" fillId="0" fontId="7" numFmtId="0" xfId="0" applyAlignment="1" applyFont="1">
      <alignment readingOrder="0"/>
    </xf>
    <xf borderId="0" fillId="0" fontId="8" numFmtId="0" xfId="0" applyAlignment="1" applyFont="1">
      <alignment readingOrder="0" vertical="bottom"/>
    </xf>
    <xf borderId="0" fillId="0" fontId="6" numFmtId="0" xfId="0" applyAlignment="1" applyFont="1">
      <alignment readingOrder="0" vertical="bottom"/>
    </xf>
    <xf borderId="0" fillId="0" fontId="4" numFmtId="0" xfId="0" applyAlignment="1" applyFont="1">
      <alignment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/>
      <c r="B1" s="1"/>
      <c r="C1" s="1"/>
      <c r="D1" s="2" t="s">
        <v>0</v>
      </c>
      <c r="E1" s="2" t="s">
        <v>1</v>
      </c>
      <c r="F1" s="3" t="s">
        <v>2</v>
      </c>
      <c r="G1" s="3" t="s">
        <v>3</v>
      </c>
      <c r="H1" s="3" t="s">
        <v>4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>
      <c r="A3" s="1" t="s">
        <v>5</v>
      </c>
      <c r="B3" s="1"/>
      <c r="C3" s="4"/>
      <c r="D3" s="4">
        <v>-0.296418771427733</v>
      </c>
      <c r="E3" s="4">
        <v>0.001555</v>
      </c>
      <c r="F3" s="4">
        <v>0.99525</v>
      </c>
      <c r="G3" s="4">
        <f t="shared" ref="G3:G5" si="1">F3*0.0016</f>
        <v>0.0015924</v>
      </c>
      <c r="H3" s="4">
        <f t="shared" ref="H3:H5" si="2">D3+E3+G3</f>
        <v>-0.2932713714</v>
      </c>
      <c r="I3" s="4"/>
      <c r="J3" s="1"/>
      <c r="K3" s="1"/>
      <c r="L3" s="1"/>
      <c r="M3" s="1"/>
      <c r="N3" s="4"/>
      <c r="O3" s="4"/>
      <c r="P3" s="4"/>
      <c r="Q3" s="4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>
      <c r="A4" s="1" t="s">
        <v>6</v>
      </c>
      <c r="B4" s="1"/>
      <c r="C4" s="4"/>
      <c r="D4" s="4">
        <v>-4.45445940246326</v>
      </c>
      <c r="E4" s="4">
        <v>0.105572</v>
      </c>
      <c r="F4" s="4">
        <v>-4.55131</v>
      </c>
      <c r="G4" s="4">
        <f t="shared" si="1"/>
        <v>-0.007282096</v>
      </c>
      <c r="H4" s="4">
        <f t="shared" si="2"/>
        <v>-4.356169498</v>
      </c>
      <c r="I4" s="4"/>
      <c r="J4" s="1"/>
      <c r="K4" s="1"/>
      <c r="L4" s="1"/>
      <c r="M4" s="1"/>
      <c r="N4" s="4"/>
      <c r="O4" s="4"/>
      <c r="P4" s="4"/>
      <c r="Q4" s="4"/>
      <c r="R4" s="1"/>
      <c r="S4" s="1"/>
      <c r="T4" s="1"/>
      <c r="U4" s="1"/>
      <c r="V4" s="1"/>
      <c r="W4" s="1"/>
      <c r="X4" s="1"/>
      <c r="Y4" s="1"/>
      <c r="Z4" s="1"/>
      <c r="AA4" s="1"/>
      <c r="AB4" s="1"/>
    </row>
    <row r="5">
      <c r="A5" s="1" t="s">
        <v>7</v>
      </c>
      <c r="B5" s="1"/>
      <c r="C5" s="4"/>
      <c r="D5" s="4">
        <v>-4.81242371054153</v>
      </c>
      <c r="E5" s="4">
        <v>0.127869</v>
      </c>
      <c r="F5" s="4">
        <v>-4.38097</v>
      </c>
      <c r="G5" s="4">
        <f t="shared" si="1"/>
        <v>-0.007009552</v>
      </c>
      <c r="H5" s="4">
        <f t="shared" si="2"/>
        <v>-4.691564263</v>
      </c>
      <c r="I5" s="4"/>
      <c r="J5" s="1"/>
      <c r="K5" s="1"/>
      <c r="L5" s="1"/>
      <c r="M5" s="1"/>
      <c r="N5" s="4"/>
      <c r="O5" s="4"/>
      <c r="P5" s="4"/>
      <c r="Q5" s="4"/>
      <c r="R5" s="1"/>
      <c r="S5" s="1"/>
      <c r="T5" s="1"/>
      <c r="U5" s="1"/>
      <c r="V5" s="1"/>
      <c r="W5" s="1"/>
      <c r="X5" s="1"/>
      <c r="Y5" s="1"/>
      <c r="Z5" s="1"/>
      <c r="AA5" s="1"/>
      <c r="AB5" s="1"/>
    </row>
    <row r="6">
      <c r="A6" s="1"/>
      <c r="B6" s="1"/>
      <c r="C6" s="1"/>
      <c r="D6" s="1"/>
      <c r="E6" s="1"/>
      <c r="F6" s="1"/>
      <c r="G6" s="4"/>
      <c r="H6" s="4"/>
      <c r="I6" s="4"/>
      <c r="J6" s="5" t="s">
        <v>8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</row>
    <row r="7">
      <c r="A7" s="6" t="s">
        <v>9</v>
      </c>
      <c r="B7" s="7" t="s">
        <v>10</v>
      </c>
      <c r="C7" s="1"/>
      <c r="D7" s="1"/>
      <c r="E7" s="1"/>
      <c r="F7" s="1"/>
      <c r="G7" s="4"/>
      <c r="H7" s="4"/>
      <c r="I7" s="4"/>
      <c r="J7" s="5" t="s">
        <v>11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</row>
    <row r="8">
      <c r="A8" s="1"/>
      <c r="B8" s="8">
        <v>2.0</v>
      </c>
      <c r="C8" s="9"/>
      <c r="D8" s="9">
        <v>-0.290882373256668</v>
      </c>
      <c r="E8" s="4">
        <v>-0.00643</v>
      </c>
      <c r="F8" s="4">
        <v>-2.18735</v>
      </c>
      <c r="G8" s="4">
        <f t="shared" ref="G8:G14" si="3">F8*0.0016</f>
        <v>-0.00349976</v>
      </c>
      <c r="H8" s="4">
        <f t="shared" ref="H8:H14" si="4">D8+E8+G8</f>
        <v>-0.3008121333</v>
      </c>
      <c r="I8" s="4"/>
      <c r="J8" s="5" t="s">
        <v>12</v>
      </c>
      <c r="K8" s="1"/>
      <c r="L8" s="1"/>
      <c r="M8" s="1"/>
      <c r="N8" s="1"/>
      <c r="O8" s="1"/>
      <c r="P8" s="1"/>
      <c r="Q8" s="1"/>
      <c r="R8" s="1"/>
      <c r="S8" s="4"/>
      <c r="T8" s="4"/>
      <c r="U8" s="4"/>
      <c r="V8" s="4"/>
      <c r="W8" s="4"/>
      <c r="X8" s="4"/>
      <c r="Y8" s="1"/>
      <c r="Z8" s="1"/>
      <c r="AA8" s="1"/>
      <c r="AB8" s="1"/>
    </row>
    <row r="9">
      <c r="A9" s="1"/>
      <c r="B9" s="8">
        <v>3.0</v>
      </c>
      <c r="C9" s="4"/>
      <c r="D9" s="4">
        <v>-4.76166921676064</v>
      </c>
      <c r="E9" s="4">
        <v>0.111959</v>
      </c>
      <c r="F9" s="4">
        <v>-7.63972</v>
      </c>
      <c r="G9" s="4">
        <f t="shared" si="3"/>
        <v>-0.012223552</v>
      </c>
      <c r="H9" s="4">
        <f t="shared" si="4"/>
        <v>-4.661933769</v>
      </c>
      <c r="I9" s="4"/>
      <c r="J9" s="1"/>
      <c r="K9" s="1"/>
      <c r="L9" s="1"/>
      <c r="M9" s="1"/>
      <c r="N9" s="1"/>
      <c r="O9" s="1"/>
      <c r="P9" s="1"/>
      <c r="Q9" s="1"/>
      <c r="R9" s="1"/>
      <c r="S9" s="4"/>
      <c r="T9" s="4"/>
      <c r="U9" s="4"/>
      <c r="V9" s="4"/>
      <c r="W9" s="4"/>
      <c r="X9" s="4"/>
      <c r="Y9" s="1"/>
      <c r="Z9" s="1"/>
      <c r="AA9" s="1"/>
      <c r="AB9" s="1"/>
    </row>
    <row r="10">
      <c r="A10" s="1" t="s">
        <v>13</v>
      </c>
      <c r="B10" s="10" t="s">
        <v>14</v>
      </c>
      <c r="C10" s="4"/>
      <c r="D10" s="4">
        <v>-4.74417484856821</v>
      </c>
      <c r="E10" s="4">
        <v>0.112221</v>
      </c>
      <c r="F10" s="4">
        <v>-6.56263</v>
      </c>
      <c r="G10" s="4">
        <f t="shared" si="3"/>
        <v>-0.010500208</v>
      </c>
      <c r="H10" s="4">
        <f t="shared" si="4"/>
        <v>-4.642454057</v>
      </c>
      <c r="I10" s="4"/>
      <c r="J10" s="1"/>
      <c r="K10" s="1"/>
      <c r="L10" s="1"/>
      <c r="M10" s="1"/>
      <c r="N10" s="1"/>
      <c r="O10" s="1"/>
      <c r="P10" s="1"/>
      <c r="Q10" s="1"/>
      <c r="R10" s="1"/>
      <c r="S10" s="4"/>
      <c r="T10" s="4"/>
      <c r="U10" s="4"/>
      <c r="V10" s="4"/>
      <c r="W10" s="4"/>
      <c r="X10" s="4"/>
      <c r="Y10" s="1"/>
      <c r="Z10" s="1"/>
      <c r="AA10" s="1"/>
      <c r="AB10" s="1"/>
    </row>
    <row r="11">
      <c r="A11" s="1"/>
      <c r="B11" s="8">
        <v>4.0</v>
      </c>
      <c r="C11" s="4"/>
      <c r="D11" s="4">
        <v>-4.79185873306569</v>
      </c>
      <c r="E11" s="4">
        <v>0.117506</v>
      </c>
      <c r="F11" s="4">
        <v>-7.30822</v>
      </c>
      <c r="G11" s="4">
        <f t="shared" si="3"/>
        <v>-0.011693152</v>
      </c>
      <c r="H11" s="4">
        <f t="shared" si="4"/>
        <v>-4.686045885</v>
      </c>
      <c r="I11" s="4"/>
      <c r="J11" s="1"/>
      <c r="K11" s="1"/>
      <c r="L11" s="1"/>
      <c r="M11" s="1"/>
      <c r="N11" s="1"/>
      <c r="O11" s="1"/>
      <c r="P11" s="1"/>
      <c r="Q11" s="1"/>
      <c r="R11" s="1"/>
      <c r="S11" s="4"/>
      <c r="T11" s="4"/>
      <c r="U11" s="4"/>
      <c r="V11" s="4"/>
      <c r="W11" s="4"/>
      <c r="X11" s="4"/>
      <c r="Y11" s="1"/>
      <c r="Z11" s="1"/>
      <c r="AA11" s="1"/>
      <c r="AB11" s="1"/>
    </row>
    <row r="12">
      <c r="A12" s="1"/>
      <c r="B12" s="11">
        <v>5.0</v>
      </c>
      <c r="C12" s="4"/>
      <c r="D12" s="12">
        <v>-5.09099813065783</v>
      </c>
      <c r="E12" s="12">
        <v>0.129918</v>
      </c>
      <c r="F12" s="12">
        <v>-8.39524</v>
      </c>
      <c r="G12" s="12">
        <f t="shared" si="3"/>
        <v>-0.013432384</v>
      </c>
      <c r="H12" s="4">
        <f t="shared" si="4"/>
        <v>-4.974512515</v>
      </c>
      <c r="I12" s="4"/>
      <c r="J12" s="1"/>
      <c r="K12" s="1"/>
      <c r="L12" s="1"/>
      <c r="M12" s="1"/>
      <c r="N12" s="1"/>
      <c r="O12" s="1"/>
      <c r="P12" s="1"/>
      <c r="Q12" s="1"/>
      <c r="R12" s="1"/>
      <c r="S12" s="4"/>
      <c r="T12" s="4"/>
      <c r="U12" s="4"/>
      <c r="V12" s="4"/>
      <c r="W12" s="4"/>
      <c r="X12" s="4"/>
      <c r="Y12" s="1"/>
      <c r="Z12" s="1"/>
      <c r="AA12" s="1"/>
      <c r="AB12" s="1"/>
    </row>
    <row r="13">
      <c r="A13" s="1"/>
      <c r="B13" s="10" t="s">
        <v>15</v>
      </c>
      <c r="C13" s="4"/>
      <c r="D13" s="4">
        <v>-5.0769432453202</v>
      </c>
      <c r="E13" s="4">
        <v>0.131078</v>
      </c>
      <c r="F13" s="4">
        <v>-6.45909</v>
      </c>
      <c r="G13" s="4">
        <f t="shared" si="3"/>
        <v>-0.010334544</v>
      </c>
      <c r="H13" s="4">
        <f t="shared" si="4"/>
        <v>-4.956199789</v>
      </c>
      <c r="I13" s="4"/>
      <c r="J13" s="1"/>
      <c r="K13" s="1"/>
      <c r="L13" s="1"/>
      <c r="M13" s="1"/>
      <c r="N13" s="1"/>
      <c r="O13" s="1"/>
      <c r="P13" s="1"/>
      <c r="Q13" s="1"/>
      <c r="R13" s="1"/>
      <c r="S13" s="4"/>
      <c r="T13" s="4"/>
      <c r="U13" s="4"/>
      <c r="V13" s="4"/>
      <c r="W13" s="4"/>
      <c r="X13" s="4"/>
      <c r="Y13" s="1"/>
      <c r="Z13" s="1"/>
      <c r="AA13" s="1"/>
      <c r="AB13" s="1"/>
    </row>
    <row r="14">
      <c r="A14" s="1"/>
      <c r="B14" s="13">
        <v>6.0</v>
      </c>
      <c r="C14" s="4"/>
      <c r="D14" s="4">
        <v>-5.1184174796549</v>
      </c>
      <c r="E14" s="4">
        <v>0.132839</v>
      </c>
      <c r="F14" s="4">
        <v>-7.63442</v>
      </c>
      <c r="G14" s="4">
        <f t="shared" si="3"/>
        <v>-0.012215072</v>
      </c>
      <c r="H14" s="4">
        <f t="shared" si="4"/>
        <v>-4.997793552</v>
      </c>
      <c r="I14" s="4"/>
      <c r="J14" s="1"/>
      <c r="K14" s="1"/>
      <c r="L14" s="1"/>
      <c r="M14" s="1"/>
      <c r="N14" s="1"/>
      <c r="O14" s="1"/>
      <c r="P14" s="1"/>
      <c r="Q14" s="1"/>
      <c r="R14" s="1"/>
      <c r="S14" s="4"/>
      <c r="T14" s="4"/>
      <c r="U14" s="4"/>
      <c r="V14" s="4"/>
      <c r="W14" s="4"/>
      <c r="X14" s="4"/>
      <c r="Y14" s="1"/>
      <c r="Z14" s="1"/>
      <c r="AA14" s="1"/>
      <c r="AB14" s="1"/>
    </row>
    <row r="15">
      <c r="A15" s="1"/>
      <c r="B15" s="1"/>
      <c r="C15" s="1"/>
      <c r="D15" s="1"/>
      <c r="E15" s="1"/>
      <c r="F15" s="1"/>
      <c r="G15" s="14"/>
      <c r="H15" s="14"/>
      <c r="I15" s="4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>
      <c r="A16" s="1"/>
      <c r="B16" s="8">
        <v>2.0</v>
      </c>
      <c r="C16" s="4"/>
      <c r="D16" s="4">
        <v>-1.028507467103</v>
      </c>
      <c r="E16" s="4">
        <v>0.016732</v>
      </c>
      <c r="F16" s="4">
        <v>-3.29872</v>
      </c>
      <c r="G16" s="4">
        <f t="shared" ref="G16:G22" si="5">F16*0.0016</f>
        <v>-0.005277952</v>
      </c>
      <c r="H16" s="4">
        <f t="shared" ref="H16:H22" si="6">D16+E16+G16</f>
        <v>-1.017053419</v>
      </c>
      <c r="I16" s="4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>
      <c r="A17" s="1" t="s">
        <v>16</v>
      </c>
      <c r="B17" s="8">
        <v>3.0</v>
      </c>
      <c r="C17" s="4"/>
      <c r="D17" s="4">
        <v>-5.49884490522727</v>
      </c>
      <c r="E17" s="4">
        <v>0.138264</v>
      </c>
      <c r="F17" s="4">
        <v>-7.98113</v>
      </c>
      <c r="G17" s="4">
        <f t="shared" si="5"/>
        <v>-0.012769808</v>
      </c>
      <c r="H17" s="4">
        <f t="shared" si="6"/>
        <v>-5.373350713</v>
      </c>
      <c r="I17" s="4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>
      <c r="A18" s="1"/>
      <c r="B18" s="10" t="s">
        <v>14</v>
      </c>
      <c r="C18" s="4"/>
      <c r="D18" s="4">
        <v>-5.48512845865279</v>
      </c>
      <c r="E18" s="4">
        <v>0.138533</v>
      </c>
      <c r="F18" s="4">
        <v>-7.07459</v>
      </c>
      <c r="G18" s="4">
        <f t="shared" si="5"/>
        <v>-0.011319344</v>
      </c>
      <c r="H18" s="4">
        <f t="shared" si="6"/>
        <v>-5.357914803</v>
      </c>
      <c r="I18" s="4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>
      <c r="A19" s="1"/>
      <c r="B19" s="8">
        <v>4.0</v>
      </c>
      <c r="C19" s="4"/>
      <c r="D19" s="4">
        <v>-5.52963196074162</v>
      </c>
      <c r="E19" s="4">
        <v>0.143695</v>
      </c>
      <c r="F19" s="4">
        <v>-8.61029</v>
      </c>
      <c r="G19" s="4">
        <f t="shared" si="5"/>
        <v>-0.013776464</v>
      </c>
      <c r="H19" s="4">
        <f t="shared" si="6"/>
        <v>-5.399713425</v>
      </c>
      <c r="I19" s="4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>
      <c r="A20" s="1"/>
      <c r="B20" s="11">
        <v>5.0</v>
      </c>
      <c r="C20" s="4"/>
      <c r="D20" s="12">
        <v>-5.8291521861367</v>
      </c>
      <c r="E20" s="12">
        <v>0.156374</v>
      </c>
      <c r="F20" s="12">
        <v>-9.05252</v>
      </c>
      <c r="G20" s="12">
        <f t="shared" si="5"/>
        <v>-0.014484032</v>
      </c>
      <c r="H20" s="4">
        <f t="shared" si="6"/>
        <v>-5.687262218</v>
      </c>
      <c r="I20" s="4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>
      <c r="A21" s="1"/>
      <c r="B21" s="10" t="s">
        <v>15</v>
      </c>
      <c r="C21" s="4"/>
      <c r="D21" s="4">
        <v>-5.8144165343849</v>
      </c>
      <c r="E21" s="4">
        <v>0.15709</v>
      </c>
      <c r="F21" s="4">
        <v>-7.02588</v>
      </c>
      <c r="G21" s="4">
        <f t="shared" si="5"/>
        <v>-0.011241408</v>
      </c>
      <c r="H21" s="4">
        <f t="shared" si="6"/>
        <v>-5.668567942</v>
      </c>
      <c r="I21" s="4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>
      <c r="A22" s="1"/>
      <c r="B22" s="13">
        <v>6.0</v>
      </c>
      <c r="C22" s="4"/>
      <c r="D22" s="4">
        <v>-5.8575725452372</v>
      </c>
      <c r="E22" s="4">
        <v>0.159624</v>
      </c>
      <c r="F22" s="4">
        <v>-7.95062</v>
      </c>
      <c r="G22" s="4">
        <f t="shared" si="5"/>
        <v>-0.012720992</v>
      </c>
      <c r="H22" s="4">
        <f t="shared" si="6"/>
        <v>-5.710669537</v>
      </c>
      <c r="I22" s="4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>
      <c r="A23" s="1"/>
      <c r="B23" s="1"/>
      <c r="C23" s="1"/>
      <c r="D23" s="1"/>
      <c r="E23" s="1"/>
      <c r="F23" s="1"/>
      <c r="G23" s="14"/>
      <c r="H23" s="14"/>
      <c r="I23" s="4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>
      <c r="A24" s="1"/>
      <c r="B24" s="8">
        <v>2.0</v>
      </c>
      <c r="C24" s="4"/>
      <c r="D24" s="4">
        <v>-2.31703205041657</v>
      </c>
      <c r="E24" s="4">
        <v>0.057479</v>
      </c>
      <c r="F24" s="4">
        <v>-4.78105</v>
      </c>
      <c r="G24" s="4">
        <f t="shared" ref="G24:G30" si="7">F24*0.0016</f>
        <v>-0.00764968</v>
      </c>
      <c r="H24" s="4">
        <f t="shared" ref="H24:H30" si="8">D24+E24+G24</f>
        <v>-2.26720273</v>
      </c>
      <c r="I24" s="4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>
      <c r="A25" s="1"/>
      <c r="B25" s="8">
        <v>3.0</v>
      </c>
      <c r="C25" s="4"/>
      <c r="D25" s="4">
        <v>-6.79146335319552</v>
      </c>
      <c r="E25" s="4">
        <v>0.179833</v>
      </c>
      <c r="F25" s="4">
        <v>-8.60156</v>
      </c>
      <c r="G25" s="4">
        <f t="shared" si="7"/>
        <v>-0.013762496</v>
      </c>
      <c r="H25" s="4">
        <f t="shared" si="8"/>
        <v>-6.625392849</v>
      </c>
      <c r="I25" s="4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>
      <c r="A26" s="1"/>
      <c r="B26" s="10" t="s">
        <v>14</v>
      </c>
      <c r="C26" s="4"/>
      <c r="D26" s="4">
        <v>-6.77140910413856</v>
      </c>
      <c r="E26" s="4">
        <v>0.181323</v>
      </c>
      <c r="F26" s="4">
        <v>-8.51551</v>
      </c>
      <c r="G26" s="4">
        <f t="shared" si="7"/>
        <v>-0.013624816</v>
      </c>
      <c r="H26" s="4">
        <f t="shared" si="8"/>
        <v>-6.60371092</v>
      </c>
      <c r="I26" s="4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>
      <c r="A27" s="1" t="s">
        <v>17</v>
      </c>
      <c r="B27" s="8">
        <v>4.0</v>
      </c>
      <c r="C27" s="4"/>
      <c r="D27" s="4">
        <v>-6.8179967633182</v>
      </c>
      <c r="E27" s="4">
        <v>0.186858</v>
      </c>
      <c r="F27" s="4">
        <v>-9.5994</v>
      </c>
      <c r="G27" s="4">
        <f t="shared" si="7"/>
        <v>-0.01535904</v>
      </c>
      <c r="H27" s="4">
        <f t="shared" si="8"/>
        <v>-6.646497803</v>
      </c>
      <c r="I27" s="4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>
      <c r="A28" s="1"/>
      <c r="B28" s="11">
        <v>5.0</v>
      </c>
      <c r="C28" s="4"/>
      <c r="D28" s="12">
        <v>-7.11871979993373</v>
      </c>
      <c r="E28" s="12">
        <v>0.201214</v>
      </c>
      <c r="F28" s="12">
        <v>-10.27261</v>
      </c>
      <c r="G28" s="12">
        <f t="shared" si="7"/>
        <v>-0.016436176</v>
      </c>
      <c r="H28" s="4">
        <f t="shared" si="8"/>
        <v>-6.933941976</v>
      </c>
      <c r="I28" s="4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>
      <c r="A29" s="1"/>
      <c r="B29" s="10" t="s">
        <v>15</v>
      </c>
      <c r="C29" s="4"/>
      <c r="D29" s="4">
        <v>-7.10560114711331</v>
      </c>
      <c r="E29" s="4">
        <v>0.199641</v>
      </c>
      <c r="F29" s="4">
        <v>-8.28917</v>
      </c>
      <c r="G29" s="4">
        <f t="shared" si="7"/>
        <v>-0.013262672</v>
      </c>
      <c r="H29" s="4">
        <f t="shared" si="8"/>
        <v>-6.919222819</v>
      </c>
      <c r="I29" s="4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>
      <c r="A30" s="1"/>
      <c r="B30" s="13">
        <v>6.0</v>
      </c>
      <c r="C30" s="4"/>
      <c r="D30" s="15">
        <v>-7.14894916980859</v>
      </c>
      <c r="E30" s="15">
        <v>0.20327</v>
      </c>
      <c r="F30" s="15">
        <v>-9.56647</v>
      </c>
      <c r="G30" s="12">
        <f t="shared" si="7"/>
        <v>-0.015306352</v>
      </c>
      <c r="H30" s="4">
        <f t="shared" si="8"/>
        <v>-6.960985522</v>
      </c>
      <c r="I30" s="4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>
      <c r="A31" s="1"/>
      <c r="B31" s="1"/>
      <c r="C31" s="1"/>
      <c r="D31" s="1"/>
      <c r="E31" s="1"/>
      <c r="F31" s="1"/>
      <c r="G31" s="14"/>
      <c r="H31" s="14"/>
      <c r="I31" s="4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>
      <c r="A32" s="1"/>
      <c r="B32" s="8">
        <v>2.0</v>
      </c>
      <c r="C32" s="4"/>
      <c r="D32" s="4">
        <v>-2.16879611183987</v>
      </c>
      <c r="E32" s="4">
        <v>0.050296</v>
      </c>
      <c r="F32" s="4">
        <v>-5.96802</v>
      </c>
      <c r="G32" s="4">
        <f t="shared" ref="G32:G38" si="9">F32*0.0016</f>
        <v>-0.009548832</v>
      </c>
      <c r="H32" s="4">
        <f t="shared" ref="H32:H38" si="10">D32+E32+G32</f>
        <v>-2.128048944</v>
      </c>
      <c r="I32" s="4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>
      <c r="A33" s="1"/>
      <c r="B33" s="8">
        <v>3.0</v>
      </c>
      <c r="C33" s="4"/>
      <c r="D33" s="4">
        <v>-6.64251682001376</v>
      </c>
      <c r="E33" s="4">
        <v>0.174702</v>
      </c>
      <c r="F33" s="4">
        <v>-10.21763</v>
      </c>
      <c r="G33" s="4">
        <f t="shared" si="9"/>
        <v>-0.016348208</v>
      </c>
      <c r="H33" s="4">
        <f t="shared" si="10"/>
        <v>-6.484163028</v>
      </c>
      <c r="I33" s="4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>
      <c r="A34" s="1"/>
      <c r="B34" s="10" t="s">
        <v>14</v>
      </c>
      <c r="C34" s="4"/>
      <c r="D34" s="4">
        <v>-6.62759921893245</v>
      </c>
      <c r="E34" s="4">
        <v>0.175278</v>
      </c>
      <c r="F34" s="4">
        <v>-9.0846</v>
      </c>
      <c r="G34" s="4">
        <f t="shared" si="9"/>
        <v>-0.01453536</v>
      </c>
      <c r="H34" s="4">
        <f t="shared" si="10"/>
        <v>-6.466856579</v>
      </c>
      <c r="I34" s="4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>
      <c r="A35" s="1" t="s">
        <v>18</v>
      </c>
      <c r="B35" s="8">
        <v>4.0</v>
      </c>
      <c r="C35" s="4"/>
      <c r="D35" s="4">
        <v>-6.67200382525275</v>
      </c>
      <c r="E35" s="4">
        <v>0.180066</v>
      </c>
      <c r="F35" s="4">
        <v>-10.08253</v>
      </c>
      <c r="G35" s="4">
        <f t="shared" si="9"/>
        <v>-0.016132048</v>
      </c>
      <c r="H35" s="4">
        <f t="shared" si="10"/>
        <v>-6.508069873</v>
      </c>
      <c r="I35" s="4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>
      <c r="A36" s="1"/>
      <c r="B36" s="11">
        <v>5.0</v>
      </c>
      <c r="C36" s="4"/>
      <c r="D36" s="12">
        <v>-6.97100375256462</v>
      </c>
      <c r="E36" s="12">
        <v>0.193632</v>
      </c>
      <c r="F36" s="12">
        <v>-11.08819</v>
      </c>
      <c r="G36" s="12">
        <f t="shared" si="9"/>
        <v>-0.017741104</v>
      </c>
      <c r="H36" s="4">
        <f t="shared" si="10"/>
        <v>-6.795112857</v>
      </c>
      <c r="I36" s="4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>
      <c r="A37" s="1"/>
      <c r="B37" s="10" t="s">
        <v>15</v>
      </c>
      <c r="C37" s="4"/>
      <c r="D37" s="4">
        <v>-6.9589580421916</v>
      </c>
      <c r="E37" s="4">
        <v>0.193367</v>
      </c>
      <c r="F37" s="4">
        <v>-9.40136</v>
      </c>
      <c r="G37" s="4">
        <f t="shared" si="9"/>
        <v>-0.015042176</v>
      </c>
      <c r="H37" s="4">
        <f t="shared" si="10"/>
        <v>-6.780633218</v>
      </c>
      <c r="I37" s="4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>
      <c r="A38" s="1"/>
      <c r="B38" s="13">
        <v>6.0</v>
      </c>
      <c r="C38" s="4"/>
      <c r="D38" s="4">
        <v>-7.00130661005726</v>
      </c>
      <c r="E38" s="4">
        <v>0.1965</v>
      </c>
      <c r="F38" s="4">
        <v>-9.92364</v>
      </c>
      <c r="G38" s="4">
        <f t="shared" si="9"/>
        <v>-0.015877824</v>
      </c>
      <c r="H38" s="4">
        <f t="shared" si="10"/>
        <v>-6.820684434</v>
      </c>
      <c r="I38" s="4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>
      <c r="A39" s="1"/>
      <c r="B39" s="1"/>
      <c r="C39" s="1"/>
      <c r="D39" s="1"/>
      <c r="E39" s="1"/>
      <c r="F39" s="1"/>
      <c r="G39" s="4"/>
      <c r="H39" s="4"/>
      <c r="I39" s="4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>
      <c r="A40" s="1"/>
      <c r="B40" s="8">
        <v>2.0</v>
      </c>
      <c r="C40" s="4"/>
      <c r="D40" s="4">
        <v>-0.951914743501429</v>
      </c>
      <c r="E40" s="4">
        <v>-0.012143</v>
      </c>
      <c r="F40" s="4">
        <v>-5.25392</v>
      </c>
      <c r="G40" s="4">
        <f t="shared" ref="G40:G46" si="11">F40*0.0016</f>
        <v>-0.008406272</v>
      </c>
      <c r="H40" s="4">
        <f t="shared" ref="H40:H46" si="12">D40+E40+G40</f>
        <v>-0.9724640155</v>
      </c>
      <c r="I40" s="4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>
      <c r="A41" s="1"/>
      <c r="B41" s="8">
        <v>3.0</v>
      </c>
      <c r="C41" s="4"/>
      <c r="D41" s="4">
        <v>-5.42534354025541</v>
      </c>
      <c r="E41" s="4">
        <v>0.111512</v>
      </c>
      <c r="F41" s="4">
        <v>-9.11011</v>
      </c>
      <c r="G41" s="4">
        <f t="shared" si="11"/>
        <v>-0.014576176</v>
      </c>
      <c r="H41" s="4">
        <f t="shared" si="12"/>
        <v>-5.328407716</v>
      </c>
      <c r="I41" s="4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</row>
    <row r="42">
      <c r="A42" s="1"/>
      <c r="B42" s="10" t="s">
        <v>14</v>
      </c>
      <c r="C42" s="4"/>
      <c r="D42" s="4">
        <v>-5.40854408776873</v>
      </c>
      <c r="E42" s="4">
        <v>0.112157</v>
      </c>
      <c r="F42" s="4">
        <v>-8.28255</v>
      </c>
      <c r="G42" s="4">
        <f t="shared" si="11"/>
        <v>-0.01325208</v>
      </c>
      <c r="H42" s="4">
        <f t="shared" si="12"/>
        <v>-5.309639168</v>
      </c>
      <c r="I42" s="4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>
      <c r="A43" s="1" t="s">
        <v>19</v>
      </c>
      <c r="B43" s="8">
        <v>4.0</v>
      </c>
      <c r="C43" s="4"/>
      <c r="D43" s="4">
        <v>-5.45412039760795</v>
      </c>
      <c r="E43" s="4">
        <v>0.116701</v>
      </c>
      <c r="F43" s="4">
        <v>-10.10485</v>
      </c>
      <c r="G43" s="4">
        <f t="shared" si="11"/>
        <v>-0.01616776</v>
      </c>
      <c r="H43" s="4">
        <f t="shared" si="12"/>
        <v>-5.353587158</v>
      </c>
      <c r="I43" s="4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>
      <c r="A44" s="1"/>
      <c r="B44" s="11">
        <v>5.0</v>
      </c>
      <c r="C44" s="4"/>
      <c r="D44" s="12">
        <v>-5.753511468458</v>
      </c>
      <c r="E44" s="12">
        <v>0.13048</v>
      </c>
      <c r="F44" s="12">
        <v>-10.67238</v>
      </c>
      <c r="G44" s="12">
        <f t="shared" si="11"/>
        <v>-0.017075808</v>
      </c>
      <c r="H44" s="4">
        <f t="shared" si="12"/>
        <v>-5.640107276</v>
      </c>
      <c r="I44" s="4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>
      <c r="A45" s="1"/>
      <c r="B45" s="10" t="s">
        <v>15</v>
      </c>
      <c r="C45" s="4"/>
      <c r="D45" s="4">
        <v>-5.74086502426112</v>
      </c>
      <c r="E45" s="4">
        <v>0.129563</v>
      </c>
      <c r="F45" s="4">
        <v>-8.45805</v>
      </c>
      <c r="G45" s="4">
        <f t="shared" si="11"/>
        <v>-0.01353288</v>
      </c>
      <c r="H45" s="4">
        <f t="shared" si="12"/>
        <v>-5.624834904</v>
      </c>
      <c r="I45" s="4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>
      <c r="A46" s="1"/>
      <c r="B46" s="13">
        <v>6.0</v>
      </c>
      <c r="C46" s="4"/>
      <c r="D46" s="4">
        <v>-5.7831738632713</v>
      </c>
      <c r="E46" s="4">
        <v>0.133365</v>
      </c>
      <c r="F46" s="4">
        <v>-8.86262</v>
      </c>
      <c r="G46" s="4">
        <f t="shared" si="11"/>
        <v>-0.014180192</v>
      </c>
      <c r="H46" s="4">
        <f t="shared" si="12"/>
        <v>-5.663989055</v>
      </c>
      <c r="I46" s="4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>
      <c r="A47" s="1"/>
      <c r="B47" s="1"/>
      <c r="C47" s="1"/>
      <c r="D47" s="1"/>
      <c r="E47" s="1"/>
      <c r="F47" s="1"/>
      <c r="G47" s="14"/>
      <c r="H47" s="14"/>
      <c r="I47" s="4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>
      <c r="A48" s="1"/>
      <c r="B48" s="8">
        <v>2.0</v>
      </c>
      <c r="C48" s="4"/>
      <c r="D48" s="4">
        <v>-0.442339918779336</v>
      </c>
      <c r="E48" s="4">
        <v>-0.012169</v>
      </c>
      <c r="F48" s="4">
        <v>-5.48472</v>
      </c>
      <c r="G48" s="4">
        <f t="shared" ref="G48:G54" si="13">F48*0.0016</f>
        <v>-0.008775552</v>
      </c>
      <c r="H48" s="4">
        <f t="shared" ref="H48:H54" si="14">D48+E48+G48</f>
        <v>-0.4632844708</v>
      </c>
      <c r="I48" s="4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>
      <c r="A49" s="1"/>
      <c r="B49" s="8">
        <v>3.0</v>
      </c>
      <c r="C49" s="4"/>
      <c r="D49" s="4">
        <v>-4.91622660506915</v>
      </c>
      <c r="E49" s="4">
        <v>0.106712</v>
      </c>
      <c r="F49" s="4">
        <v>-9.89709</v>
      </c>
      <c r="G49" s="4">
        <f t="shared" si="13"/>
        <v>-0.015835344</v>
      </c>
      <c r="H49" s="4">
        <f t="shared" si="14"/>
        <v>-4.825349949</v>
      </c>
      <c r="I49" s="4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>
      <c r="A50" s="1"/>
      <c r="B50" s="10" t="s">
        <v>14</v>
      </c>
      <c r="C50" s="1"/>
      <c r="D50" s="1"/>
      <c r="E50" s="1"/>
      <c r="F50" s="1"/>
      <c r="G50" s="4">
        <f t="shared" si="13"/>
        <v>0</v>
      </c>
      <c r="H50" s="4">
        <f t="shared" si="14"/>
        <v>0</v>
      </c>
      <c r="I50" s="4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>
      <c r="A51" s="1" t="s">
        <v>20</v>
      </c>
      <c r="B51" s="8">
        <v>4.0</v>
      </c>
      <c r="C51" s="4"/>
      <c r="D51" s="4">
        <v>-4.94132184061966</v>
      </c>
      <c r="E51" s="4">
        <v>0.112946</v>
      </c>
      <c r="F51" s="4">
        <v>-11.22483</v>
      </c>
      <c r="G51" s="4">
        <f t="shared" si="13"/>
        <v>-0.017959728</v>
      </c>
      <c r="H51" s="4">
        <f t="shared" si="14"/>
        <v>-4.846335569</v>
      </c>
      <c r="I51" s="4"/>
      <c r="J51" s="1"/>
      <c r="K51" s="1"/>
      <c r="L51" s="1"/>
      <c r="M51" s="4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>
      <c r="A52" s="1"/>
      <c r="B52" s="11">
        <v>5.0</v>
      </c>
      <c r="C52" s="4"/>
      <c r="D52" s="12">
        <v>-5.24261534097532</v>
      </c>
      <c r="E52" s="12">
        <v>0.127098</v>
      </c>
      <c r="F52" s="12">
        <v>-11.38662</v>
      </c>
      <c r="G52" s="12">
        <f t="shared" si="13"/>
        <v>-0.018218592</v>
      </c>
      <c r="H52" s="4">
        <f t="shared" si="14"/>
        <v>-5.133735933</v>
      </c>
      <c r="I52" s="4"/>
      <c r="J52" s="1"/>
      <c r="K52" s="1"/>
      <c r="L52" s="1"/>
      <c r="M52" s="4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>
      <c r="A53" s="1"/>
      <c r="B53" s="10" t="s">
        <v>15</v>
      </c>
      <c r="C53" s="4"/>
      <c r="D53" s="4">
        <v>-5.22893800893816</v>
      </c>
      <c r="E53" s="4">
        <v>0.126525</v>
      </c>
      <c r="F53" s="4">
        <v>-9.71121</v>
      </c>
      <c r="G53" s="4">
        <f t="shared" si="13"/>
        <v>-0.015537936</v>
      </c>
      <c r="H53" s="4">
        <f t="shared" si="14"/>
        <v>-5.117950945</v>
      </c>
      <c r="I53" s="4"/>
      <c r="J53" s="1"/>
      <c r="K53" s="1"/>
      <c r="L53" s="1"/>
      <c r="M53" s="4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>
      <c r="A54" s="1"/>
      <c r="B54" s="13">
        <v>6.0</v>
      </c>
      <c r="C54" s="4"/>
      <c r="D54" s="4">
        <v>-5.27513590107946</v>
      </c>
      <c r="E54" s="4">
        <v>0.128808</v>
      </c>
      <c r="F54" s="4">
        <v>-9.84389</v>
      </c>
      <c r="G54" s="4">
        <f t="shared" si="13"/>
        <v>-0.015750224</v>
      </c>
      <c r="H54" s="4">
        <f t="shared" si="14"/>
        <v>-5.162078125</v>
      </c>
      <c r="I54" s="4"/>
      <c r="J54" s="1"/>
      <c r="K54" s="1"/>
      <c r="L54" s="1"/>
      <c r="M54" s="4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>
      <c r="A55" s="1"/>
      <c r="B55" s="1"/>
      <c r="C55" s="1"/>
      <c r="D55" s="1"/>
      <c r="E55" s="1"/>
      <c r="F55" s="1"/>
      <c r="G55" s="14"/>
      <c r="H55" s="14"/>
      <c r="I55" s="4"/>
      <c r="J55" s="1"/>
      <c r="K55" s="1"/>
      <c r="L55" s="1"/>
      <c r="M55" s="4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>
      <c r="A56" s="1"/>
      <c r="B56" s="8">
        <v>2.0</v>
      </c>
      <c r="C56" s="4"/>
      <c r="D56" s="4">
        <v>-1.40711623323461</v>
      </c>
      <c r="E56" s="4">
        <v>0.020905</v>
      </c>
      <c r="F56" s="4">
        <v>-4.24341</v>
      </c>
      <c r="G56" s="4">
        <f t="shared" ref="G56:G62" si="15">F56*0.0016</f>
        <v>-0.006789456</v>
      </c>
      <c r="H56" s="4">
        <f t="shared" ref="H56:H62" si="16">D56+E56+G56</f>
        <v>-1.393000689</v>
      </c>
      <c r="I56" s="4"/>
      <c r="J56" s="1"/>
      <c r="K56" s="1"/>
      <c r="L56" s="1"/>
      <c r="M56" s="4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>
      <c r="A57" s="1"/>
      <c r="B57" s="8">
        <v>3.0</v>
      </c>
      <c r="C57" s="4"/>
      <c r="D57" s="4">
        <v>-5.87951199360552</v>
      </c>
      <c r="E57" s="4">
        <v>0.143703</v>
      </c>
      <c r="F57" s="4">
        <v>-8.96171</v>
      </c>
      <c r="G57" s="4">
        <f t="shared" si="15"/>
        <v>-0.014338736</v>
      </c>
      <c r="H57" s="4">
        <f t="shared" si="16"/>
        <v>-5.75014773</v>
      </c>
      <c r="I57" s="4"/>
      <c r="J57" s="1"/>
      <c r="K57" s="1"/>
      <c r="L57" s="1"/>
      <c r="M57" s="4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>
      <c r="A58" s="1"/>
      <c r="B58" s="10" t="s">
        <v>14</v>
      </c>
      <c r="C58" s="4"/>
      <c r="D58" s="4">
        <v>-5.85734334386718</v>
      </c>
      <c r="E58" s="4">
        <v>0.144267</v>
      </c>
      <c r="F58" s="4">
        <v>-8.7795</v>
      </c>
      <c r="G58" s="4">
        <f t="shared" si="15"/>
        <v>-0.0140472</v>
      </c>
      <c r="H58" s="4">
        <f t="shared" si="16"/>
        <v>-5.727123544</v>
      </c>
      <c r="I58" s="4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>
      <c r="A59" s="1" t="s">
        <v>21</v>
      </c>
      <c r="B59" s="8">
        <v>4.0</v>
      </c>
      <c r="C59" s="4"/>
      <c r="D59" s="4">
        <v>-5.90576932202605</v>
      </c>
      <c r="E59" s="4">
        <v>0.148956</v>
      </c>
      <c r="F59" s="4">
        <v>-10.09484</v>
      </c>
      <c r="G59" s="4">
        <f t="shared" si="15"/>
        <v>-0.016151744</v>
      </c>
      <c r="H59" s="4">
        <f t="shared" si="16"/>
        <v>-5.772965066</v>
      </c>
      <c r="I59" s="4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>
      <c r="A60" s="1"/>
      <c r="B60" s="11">
        <v>5.0</v>
      </c>
      <c r="C60" s="4"/>
      <c r="D60" s="12">
        <v>-6.20665656106844</v>
      </c>
      <c r="E60" s="12">
        <v>0.163655</v>
      </c>
      <c r="F60" s="12">
        <v>-10.39183</v>
      </c>
      <c r="G60" s="12">
        <f t="shared" si="15"/>
        <v>-0.016626928</v>
      </c>
      <c r="H60" s="4">
        <f t="shared" si="16"/>
        <v>-6.059628489</v>
      </c>
      <c r="I60" s="4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>
      <c r="A61" s="1"/>
      <c r="B61" s="10" t="s">
        <v>15</v>
      </c>
      <c r="C61" s="4"/>
      <c r="D61" s="4">
        <v>-6.19149349572307</v>
      </c>
      <c r="E61" s="4">
        <v>0.162163</v>
      </c>
      <c r="F61" s="4">
        <v>-8.86373</v>
      </c>
      <c r="G61" s="4">
        <f t="shared" si="15"/>
        <v>-0.014181968</v>
      </c>
      <c r="H61" s="4">
        <f t="shared" si="16"/>
        <v>-6.043512464</v>
      </c>
      <c r="I61" s="4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>
      <c r="A62" s="1"/>
      <c r="B62" s="13">
        <v>6.0</v>
      </c>
      <c r="C62" s="4"/>
      <c r="D62" s="4">
        <v>-6.23581649825207</v>
      </c>
      <c r="E62" s="4">
        <v>0.165529</v>
      </c>
      <c r="F62" s="4">
        <v>-9.07297</v>
      </c>
      <c r="G62" s="4">
        <f t="shared" si="15"/>
        <v>-0.014516752</v>
      </c>
      <c r="H62" s="4">
        <f t="shared" si="16"/>
        <v>-6.08480425</v>
      </c>
      <c r="I62" s="4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>
      <c r="A63" s="1"/>
      <c r="B63" s="1"/>
      <c r="C63" s="1"/>
      <c r="D63" s="1"/>
      <c r="E63" s="1"/>
      <c r="F63" s="1"/>
      <c r="G63" s="14"/>
      <c r="H63" s="14"/>
      <c r="I63" s="4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>
      <c r="A64" s="1"/>
      <c r="B64" s="1"/>
      <c r="C64" s="1"/>
      <c r="D64" s="1"/>
      <c r="E64" s="1"/>
      <c r="F64" s="1"/>
      <c r="G64" s="14"/>
      <c r="H64" s="14"/>
      <c r="I64" s="14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>
      <c r="A65" s="1"/>
      <c r="B65" s="8">
        <v>2.0</v>
      </c>
      <c r="C65" s="4"/>
      <c r="D65" s="4">
        <v>-0.290952357834165</v>
      </c>
      <c r="E65" s="4">
        <v>-0.011506</v>
      </c>
      <c r="F65" s="4">
        <v>-6.79639</v>
      </c>
      <c r="G65" s="4">
        <f t="shared" ref="G65:G71" si="17">F65*0.0016</f>
        <v>-0.010874224</v>
      </c>
      <c r="H65" s="4">
        <f t="shared" ref="H65:H71" si="18">D65+E65+G65</f>
        <v>-0.3133325818</v>
      </c>
      <c r="I65" s="4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>
      <c r="A66" s="1"/>
      <c r="B66" s="8">
        <v>3.0</v>
      </c>
      <c r="C66" s="4"/>
      <c r="D66" s="12">
        <v>-4.77164744487748</v>
      </c>
      <c r="E66" s="12">
        <v>0.109006</v>
      </c>
      <c r="F66" s="12">
        <v>-11.92745</v>
      </c>
      <c r="G66" s="12">
        <f t="shared" si="17"/>
        <v>-0.01908392</v>
      </c>
      <c r="H66" s="4">
        <f t="shared" si="18"/>
        <v>-4.681725365</v>
      </c>
      <c r="I66" s="4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>
      <c r="A67" s="1"/>
      <c r="B67" s="10" t="s">
        <v>14</v>
      </c>
      <c r="C67" s="4"/>
      <c r="D67" s="4">
        <v>-4.76821695714509</v>
      </c>
      <c r="E67" s="4">
        <v>0.110596</v>
      </c>
      <c r="F67" s="4">
        <v>-10.55709</v>
      </c>
      <c r="G67" s="4">
        <f t="shared" si="17"/>
        <v>-0.016891344</v>
      </c>
      <c r="H67" s="4">
        <f t="shared" si="18"/>
        <v>-4.674512301</v>
      </c>
      <c r="I67" s="4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>
      <c r="A68" s="1" t="s">
        <v>22</v>
      </c>
      <c r="B68" s="8">
        <v>4.0</v>
      </c>
      <c r="C68" s="4"/>
      <c r="D68" s="12">
        <v>-4.81905888722031</v>
      </c>
      <c r="E68" s="12">
        <v>0.114272</v>
      </c>
      <c r="F68" s="12">
        <v>-9.25082</v>
      </c>
      <c r="G68" s="12">
        <f t="shared" si="17"/>
        <v>-0.014801312</v>
      </c>
      <c r="H68" s="4">
        <f t="shared" si="18"/>
        <v>-4.719588199</v>
      </c>
      <c r="I68" s="4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>
      <c r="A69" s="1"/>
      <c r="B69" s="11">
        <v>5.0</v>
      </c>
      <c r="C69" s="4"/>
      <c r="D69" s="12">
        <v>-5.11992515002013</v>
      </c>
      <c r="E69" s="12">
        <v>0.129142</v>
      </c>
      <c r="F69" s="12">
        <v>-9.74728</v>
      </c>
      <c r="G69" s="12">
        <f t="shared" si="17"/>
        <v>-0.015595648</v>
      </c>
      <c r="H69" s="4">
        <f t="shared" si="18"/>
        <v>-5.006378798</v>
      </c>
      <c r="I69" s="4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</row>
    <row r="70">
      <c r="A70" s="1"/>
      <c r="B70" s="10" t="s">
        <v>15</v>
      </c>
      <c r="C70" s="4"/>
      <c r="D70" s="4">
        <v>-5.10956386656317</v>
      </c>
      <c r="E70" s="4">
        <v>0.128046</v>
      </c>
      <c r="F70" s="4">
        <v>-9.06904</v>
      </c>
      <c r="G70" s="4">
        <f t="shared" si="17"/>
        <v>-0.014510464</v>
      </c>
      <c r="H70" s="4">
        <f t="shared" si="18"/>
        <v>-4.996028331</v>
      </c>
      <c r="I70" s="4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>
      <c r="A71" s="1"/>
      <c r="B71" s="13">
        <v>6.0</v>
      </c>
      <c r="C71" s="4"/>
      <c r="D71" s="4">
        <v>-5.1298828918719</v>
      </c>
      <c r="E71" s="4">
        <v>0.131651</v>
      </c>
      <c r="F71" s="4">
        <v>-12.15927</v>
      </c>
      <c r="G71" s="4">
        <f t="shared" si="17"/>
        <v>-0.019454832</v>
      </c>
      <c r="H71" s="4">
        <f t="shared" si="18"/>
        <v>-5.017686724</v>
      </c>
      <c r="I71" s="4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</row>
    <row r="72">
      <c r="A72" s="1"/>
      <c r="B72" s="1"/>
      <c r="C72" s="1"/>
      <c r="D72" s="1"/>
      <c r="E72" s="1"/>
      <c r="F72" s="1"/>
      <c r="G72" s="14"/>
      <c r="H72" s="14"/>
      <c r="I72" s="14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>
      <c r="A73" s="1"/>
      <c r="B73" s="8">
        <v>2.0</v>
      </c>
      <c r="C73" s="4"/>
      <c r="D73" s="4">
        <v>-1.02608925699091</v>
      </c>
      <c r="E73" s="4">
        <v>0.012652</v>
      </c>
      <c r="F73" s="4">
        <v>-9.09714</v>
      </c>
      <c r="G73" s="4">
        <f t="shared" ref="G73:G79" si="19">F73*0.0016</f>
        <v>-0.014555424</v>
      </c>
      <c r="H73" s="4">
        <f t="shared" ref="H73:H79" si="20">D73+E73+G73</f>
        <v>-1.027992681</v>
      </c>
      <c r="I73" s="4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>
      <c r="A74" s="1"/>
      <c r="B74" s="8">
        <v>3.0</v>
      </c>
      <c r="C74" s="4"/>
      <c r="D74" s="12">
        <v>-5.50542143783492</v>
      </c>
      <c r="E74" s="12">
        <v>0.135321</v>
      </c>
      <c r="F74" s="12">
        <v>-12.02357</v>
      </c>
      <c r="G74" s="12">
        <f t="shared" si="19"/>
        <v>-0.019237712</v>
      </c>
      <c r="H74" s="4">
        <f t="shared" si="20"/>
        <v>-5.38933815</v>
      </c>
      <c r="I74" s="4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>
      <c r="A75" s="1"/>
      <c r="B75" s="10" t="s">
        <v>14</v>
      </c>
      <c r="C75" s="4"/>
      <c r="D75" s="4">
        <v>-5.50260182111799</v>
      </c>
      <c r="E75" s="4">
        <v>0.134937</v>
      </c>
      <c r="F75" s="4">
        <v>-10.85783</v>
      </c>
      <c r="G75" s="4">
        <f t="shared" si="19"/>
        <v>-0.017372528</v>
      </c>
      <c r="H75" s="4">
        <f t="shared" si="20"/>
        <v>-5.385037349</v>
      </c>
      <c r="I75" s="4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>
      <c r="A76" s="1" t="s">
        <v>23</v>
      </c>
      <c r="B76" s="8">
        <v>4.0</v>
      </c>
      <c r="C76" s="4"/>
      <c r="D76" s="12">
        <v>-5.55379773420758</v>
      </c>
      <c r="E76" s="12">
        <v>0.139294</v>
      </c>
      <c r="F76" s="12">
        <v>-9.65959</v>
      </c>
      <c r="G76" s="12">
        <f t="shared" si="19"/>
        <v>-0.015455344</v>
      </c>
      <c r="H76" s="4">
        <f t="shared" si="20"/>
        <v>-5.429959078</v>
      </c>
      <c r="I76" s="4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>
      <c r="A77" s="1"/>
      <c r="B77" s="11">
        <v>5.0</v>
      </c>
      <c r="C77" s="4"/>
      <c r="D77" s="12">
        <v>-5.85499065692321</v>
      </c>
      <c r="E77" s="12">
        <v>0.154119</v>
      </c>
      <c r="F77" s="12">
        <v>-10.25299</v>
      </c>
      <c r="G77" s="12">
        <f t="shared" si="19"/>
        <v>-0.016404784</v>
      </c>
      <c r="H77" s="4">
        <f t="shared" si="20"/>
        <v>-5.717276441</v>
      </c>
      <c r="I77" s="4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>
      <c r="A78" s="1"/>
      <c r="B78" s="10" t="s">
        <v>15</v>
      </c>
      <c r="C78" s="4"/>
      <c r="D78" s="4">
        <v>-5.84462402651229</v>
      </c>
      <c r="E78" s="4">
        <v>0.153167</v>
      </c>
      <c r="F78" s="4">
        <v>-9.26031</v>
      </c>
      <c r="G78" s="4">
        <f t="shared" si="19"/>
        <v>-0.014816496</v>
      </c>
      <c r="H78" s="4">
        <f t="shared" si="20"/>
        <v>-5.706273523</v>
      </c>
      <c r="I78" s="4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>
      <c r="A79" s="1"/>
      <c r="B79" s="13">
        <v>6.0</v>
      </c>
      <c r="C79" s="4"/>
      <c r="D79" s="4">
        <v>-5.86602533997972</v>
      </c>
      <c r="E79" s="4">
        <v>0.156603</v>
      </c>
      <c r="F79" s="4">
        <v>-12.0336</v>
      </c>
      <c r="G79" s="4">
        <f t="shared" si="19"/>
        <v>-0.01925376</v>
      </c>
      <c r="H79" s="4">
        <f t="shared" si="20"/>
        <v>-5.7286761</v>
      </c>
      <c r="I79" s="4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>
      <c r="A80" s="1"/>
      <c r="B80" s="1"/>
      <c r="C80" s="1"/>
      <c r="D80" s="1"/>
      <c r="E80" s="1"/>
      <c r="F80" s="1"/>
      <c r="G80" s="14"/>
      <c r="H80" s="14"/>
      <c r="I80" s="14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>
      <c r="A81" s="1"/>
      <c r="B81" s="8">
        <v>2.0</v>
      </c>
      <c r="C81" s="4"/>
      <c r="D81" s="4">
        <v>-2.33049888377156</v>
      </c>
      <c r="E81" s="4">
        <v>0.054474</v>
      </c>
      <c r="F81" s="4">
        <v>-9.59721</v>
      </c>
      <c r="G81" s="4">
        <f t="shared" ref="G81:G87" si="21">F81*0.0016</f>
        <v>-0.015355536</v>
      </c>
      <c r="H81" s="4">
        <f t="shared" ref="H81:H87" si="22">D81+E81+G81</f>
        <v>-2.29138042</v>
      </c>
      <c r="I81" s="4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>
      <c r="A82" s="1"/>
      <c r="B82" s="8">
        <v>3.0</v>
      </c>
      <c r="C82" s="4"/>
      <c r="D82" s="12">
        <v>-6.81204396301599</v>
      </c>
      <c r="E82" s="12">
        <v>0.178549</v>
      </c>
      <c r="F82" s="12">
        <v>-12.19749</v>
      </c>
      <c r="G82" s="12">
        <f t="shared" si="21"/>
        <v>-0.019515984</v>
      </c>
      <c r="H82" s="4">
        <f t="shared" si="22"/>
        <v>-6.653010947</v>
      </c>
      <c r="I82" s="4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>
      <c r="A83" s="1"/>
      <c r="B83" s="10" t="s">
        <v>14</v>
      </c>
      <c r="C83" s="4"/>
      <c r="D83" s="4">
        <v>-6.8076829861183</v>
      </c>
      <c r="E83" s="4">
        <v>0.179007</v>
      </c>
      <c r="F83" s="4">
        <v>-10.96961</v>
      </c>
      <c r="G83" s="4">
        <f t="shared" si="21"/>
        <v>-0.017551376</v>
      </c>
      <c r="H83" s="4">
        <f t="shared" si="22"/>
        <v>-6.646227362</v>
      </c>
      <c r="I83" s="4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</row>
    <row r="84">
      <c r="A84" s="1" t="s">
        <v>24</v>
      </c>
      <c r="B84" s="8">
        <v>4.0</v>
      </c>
      <c r="C84" s="4"/>
      <c r="D84" s="12">
        <v>-6.85673612612715</v>
      </c>
      <c r="E84" s="12">
        <v>0.183964</v>
      </c>
      <c r="F84" s="12">
        <v>-9.98019</v>
      </c>
      <c r="G84" s="12">
        <f t="shared" si="21"/>
        <v>-0.015968304</v>
      </c>
      <c r="H84" s="4">
        <f t="shared" si="22"/>
        <v>-6.68874043</v>
      </c>
      <c r="I84" s="4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</row>
    <row r="85">
      <c r="A85" s="1"/>
      <c r="B85" s="11">
        <v>5.0</v>
      </c>
      <c r="C85" s="4"/>
      <c r="D85" s="12">
        <v>-7.15907985650421</v>
      </c>
      <c r="E85" s="12">
        <v>0.200249</v>
      </c>
      <c r="F85" s="12">
        <v>-10.51363</v>
      </c>
      <c r="G85" s="12">
        <f t="shared" si="21"/>
        <v>-0.016821808</v>
      </c>
      <c r="H85" s="4">
        <f t="shared" si="22"/>
        <v>-6.975652665</v>
      </c>
      <c r="I85" s="4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</row>
    <row r="86">
      <c r="A86" s="1"/>
      <c r="B86" s="10" t="s">
        <v>15</v>
      </c>
      <c r="C86" s="4"/>
      <c r="D86" s="4">
        <v>-7.14838527104161</v>
      </c>
      <c r="E86" s="4">
        <v>0.196894</v>
      </c>
      <c r="F86" s="4">
        <v>-9.49932</v>
      </c>
      <c r="G86" s="4">
        <f t="shared" si="21"/>
        <v>-0.015198912</v>
      </c>
      <c r="H86" s="4">
        <f t="shared" si="22"/>
        <v>-6.966690183</v>
      </c>
      <c r="I86" s="4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</row>
    <row r="87">
      <c r="A87" s="1"/>
      <c r="B87" s="13">
        <v>6.0</v>
      </c>
      <c r="C87" s="4"/>
      <c r="D87" s="4">
        <v>-7.16935568791743</v>
      </c>
      <c r="E87" s="4">
        <v>0.201665</v>
      </c>
      <c r="F87" s="4">
        <v>-12.78962</v>
      </c>
      <c r="G87" s="4">
        <f t="shared" si="21"/>
        <v>-0.020463392</v>
      </c>
      <c r="H87" s="4">
        <f t="shared" si="22"/>
        <v>-6.98815408</v>
      </c>
      <c r="I87" s="4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</row>
    <row r="88">
      <c r="A88" s="1"/>
      <c r="B88" s="1"/>
      <c r="C88" s="1"/>
      <c r="D88" s="1"/>
      <c r="E88" s="1"/>
      <c r="F88" s="1"/>
      <c r="G88" s="14"/>
      <c r="H88" s="14"/>
      <c r="I88" s="4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</row>
    <row r="89">
      <c r="A89" s="1"/>
      <c r="B89" s="8">
        <v>2.0</v>
      </c>
      <c r="C89" s="4"/>
      <c r="D89" s="4">
        <v>-2.17301683959211</v>
      </c>
      <c r="E89" s="4">
        <v>0.047458</v>
      </c>
      <c r="F89" s="4">
        <v>-10.69844</v>
      </c>
      <c r="G89" s="4">
        <f t="shared" ref="G89:G92" si="23">F89*0.0016</f>
        <v>-0.017117504</v>
      </c>
      <c r="H89" s="4">
        <f t="shared" ref="H89:H92" si="24">D89+E89+G89</f>
        <v>-2.142676344</v>
      </c>
      <c r="I89" s="4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</row>
    <row r="90">
      <c r="A90" s="1"/>
      <c r="B90" s="8">
        <v>3.0</v>
      </c>
      <c r="C90" s="4"/>
      <c r="D90" s="12">
        <v>-6.65735156438638</v>
      </c>
      <c r="E90" s="12">
        <v>0.171286</v>
      </c>
      <c r="F90" s="12">
        <v>-13.30476</v>
      </c>
      <c r="G90" s="12">
        <f t="shared" si="23"/>
        <v>-0.021287616</v>
      </c>
      <c r="H90" s="4">
        <f t="shared" si="24"/>
        <v>-6.50735318</v>
      </c>
      <c r="I90" s="4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</row>
    <row r="91">
      <c r="A91" s="1"/>
      <c r="B91" s="10" t="s">
        <v>14</v>
      </c>
      <c r="C91" s="4"/>
      <c r="D91" s="4">
        <v>-6.65363790486777</v>
      </c>
      <c r="E91" s="4">
        <v>0.173526</v>
      </c>
      <c r="F91" s="4">
        <v>-13.07775</v>
      </c>
      <c r="G91" s="4">
        <f t="shared" si="23"/>
        <v>-0.0209244</v>
      </c>
      <c r="H91" s="4">
        <f t="shared" si="24"/>
        <v>-6.501036305</v>
      </c>
      <c r="I91" s="4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</row>
    <row r="92">
      <c r="A92" s="1" t="s">
        <v>25</v>
      </c>
      <c r="B92" s="8">
        <v>4.0</v>
      </c>
      <c r="C92" s="4"/>
      <c r="D92" s="12">
        <v>-6.69974427562311</v>
      </c>
      <c r="E92" s="12">
        <v>0.176783</v>
      </c>
      <c r="F92" s="12">
        <v>-13.21824</v>
      </c>
      <c r="G92" s="12">
        <f t="shared" si="23"/>
        <v>-0.021149184</v>
      </c>
      <c r="H92" s="4">
        <f t="shared" si="24"/>
        <v>-6.54411046</v>
      </c>
      <c r="I92" s="4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</row>
    <row r="93">
      <c r="A93" s="1"/>
      <c r="B93" s="11">
        <v>5.0</v>
      </c>
      <c r="C93" s="4"/>
      <c r="D93" s="4"/>
      <c r="E93" s="4"/>
      <c r="F93" s="4"/>
      <c r="G93" s="4"/>
      <c r="H93" s="4"/>
      <c r="I93" s="4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>
      <c r="A94" s="1"/>
      <c r="B94" s="10" t="s">
        <v>15</v>
      </c>
      <c r="C94" s="4"/>
      <c r="D94" s="4">
        <v>-6.99229211214658</v>
      </c>
      <c r="E94" s="4">
        <v>0.191509</v>
      </c>
      <c r="F94" s="4">
        <v>-11.56456</v>
      </c>
      <c r="G94" s="4">
        <f t="shared" ref="G94:G95" si="25">F94*0.0016</f>
        <v>-0.018503296</v>
      </c>
      <c r="H94" s="4">
        <f t="shared" ref="H94:H95" si="26">D94+E94+G94</f>
        <v>-6.819286408</v>
      </c>
      <c r="I94" s="4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>
      <c r="A95" s="1"/>
      <c r="B95" s="13">
        <v>6.0</v>
      </c>
      <c r="C95" s="4"/>
      <c r="D95" s="4">
        <v>-7.01645740617143</v>
      </c>
      <c r="E95" s="4">
        <v>0.194767</v>
      </c>
      <c r="F95" s="4">
        <v>-13.54109</v>
      </c>
      <c r="G95" s="4">
        <f t="shared" si="25"/>
        <v>-0.021665744</v>
      </c>
      <c r="H95" s="4">
        <f t="shared" si="26"/>
        <v>-6.84335615</v>
      </c>
      <c r="I95" s="4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>
      <c r="A96" s="1"/>
      <c r="B96" s="1"/>
      <c r="C96" s="1"/>
      <c r="D96" s="1"/>
      <c r="E96" s="1"/>
      <c r="F96" s="1"/>
      <c r="G96" s="14"/>
      <c r="H96" s="14"/>
      <c r="I96" s="14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</row>
    <row r="97">
      <c r="A97" s="1"/>
      <c r="B97" s="8">
        <v>2.0</v>
      </c>
      <c r="C97" s="4"/>
      <c r="D97" s="4">
        <v>-0.95104315439197</v>
      </c>
      <c r="E97" s="4">
        <v>-0.016366</v>
      </c>
      <c r="F97" s="4">
        <v>-10.69196</v>
      </c>
      <c r="G97" s="4">
        <f t="shared" ref="G97:G103" si="27">F97*0.0016</f>
        <v>-0.017107136</v>
      </c>
      <c r="H97" s="4">
        <f t="shared" ref="H97:H103" si="28">D97+E97+G97</f>
        <v>-0.9845162904</v>
      </c>
      <c r="I97" s="4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</row>
    <row r="98">
      <c r="A98" s="1"/>
      <c r="B98" s="8">
        <v>3.0</v>
      </c>
      <c r="C98" s="4"/>
      <c r="D98" s="12">
        <v>-5.43435910722824</v>
      </c>
      <c r="E98" s="12">
        <v>0.108716</v>
      </c>
      <c r="F98" s="12">
        <v>-13.57382</v>
      </c>
      <c r="G98" s="12">
        <f t="shared" si="27"/>
        <v>-0.021718112</v>
      </c>
      <c r="H98" s="4">
        <f t="shared" si="28"/>
        <v>-5.347361219</v>
      </c>
      <c r="I98" s="4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</row>
    <row r="99">
      <c r="A99" s="1"/>
      <c r="B99" s="10" t="s">
        <v>14</v>
      </c>
      <c r="C99" s="4"/>
      <c r="D99" s="4">
        <v>-5.432524941515</v>
      </c>
      <c r="E99" s="4">
        <v>0.109987</v>
      </c>
      <c r="F99" s="4">
        <v>-12.40873</v>
      </c>
      <c r="G99" s="4">
        <f t="shared" si="27"/>
        <v>-0.019853968</v>
      </c>
      <c r="H99" s="4">
        <f t="shared" si="28"/>
        <v>-5.34239191</v>
      </c>
      <c r="I99" s="4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>
      <c r="A100" s="1" t="s">
        <v>26</v>
      </c>
      <c r="B100" s="8">
        <v>4.0</v>
      </c>
      <c r="C100" s="4"/>
      <c r="D100" s="12">
        <v>-5.47962965240858</v>
      </c>
      <c r="E100" s="12">
        <v>0.113484</v>
      </c>
      <c r="F100" s="12">
        <v>-12.30122</v>
      </c>
      <c r="G100" s="12">
        <f t="shared" si="27"/>
        <v>-0.019681952</v>
      </c>
      <c r="H100" s="4">
        <f t="shared" si="28"/>
        <v>-5.385827604</v>
      </c>
      <c r="I100" s="4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</row>
    <row r="101">
      <c r="A101" s="1"/>
      <c r="B101" s="11">
        <v>5.0</v>
      </c>
      <c r="C101" s="4"/>
      <c r="D101" s="12">
        <v>-5.78215113957321</v>
      </c>
      <c r="E101" s="12">
        <v>0.128004</v>
      </c>
      <c r="F101" s="12">
        <v>-12.53565</v>
      </c>
      <c r="G101" s="12">
        <f t="shared" si="27"/>
        <v>-0.02005704</v>
      </c>
      <c r="H101" s="4">
        <f t="shared" si="28"/>
        <v>-5.67420418</v>
      </c>
      <c r="I101" s="4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>
      <c r="A102" s="1"/>
      <c r="B102" s="10" t="s">
        <v>15</v>
      </c>
      <c r="C102" s="4"/>
      <c r="D102" s="4">
        <v>-5.77211055645987</v>
      </c>
      <c r="E102" s="4">
        <v>0.128112</v>
      </c>
      <c r="F102" s="4">
        <v>-11.20799</v>
      </c>
      <c r="G102" s="4">
        <f t="shared" si="27"/>
        <v>-0.017932784</v>
      </c>
      <c r="H102" s="4">
        <f t="shared" si="28"/>
        <v>-5.66193134</v>
      </c>
      <c r="I102" s="4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</row>
    <row r="103">
      <c r="A103" s="1"/>
      <c r="B103" s="13">
        <v>6.0</v>
      </c>
      <c r="C103" s="4"/>
      <c r="D103" s="4">
        <v>-5.79276126639229</v>
      </c>
      <c r="E103" s="4">
        <v>0.131194</v>
      </c>
      <c r="F103" s="4">
        <v>-13.3918</v>
      </c>
      <c r="G103" s="4">
        <f t="shared" si="27"/>
        <v>-0.02142688</v>
      </c>
      <c r="H103" s="4">
        <f t="shared" si="28"/>
        <v>-5.682994146</v>
      </c>
      <c r="I103" s="4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</row>
    <row r="104">
      <c r="A104" s="1"/>
      <c r="B104" s="1"/>
      <c r="C104" s="1"/>
      <c r="D104" s="1"/>
      <c r="E104" s="1"/>
      <c r="F104" s="1"/>
      <c r="G104" s="14"/>
      <c r="H104" s="14"/>
      <c r="I104" s="14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</row>
    <row r="105">
      <c r="A105" s="1"/>
      <c r="B105" s="8">
        <v>2.0</v>
      </c>
      <c r="C105" s="4"/>
      <c r="D105" s="4">
        <v>-0.462957319789891</v>
      </c>
      <c r="E105" s="4">
        <v>-0.016906</v>
      </c>
      <c r="F105" s="4">
        <v>-9.04441</v>
      </c>
      <c r="G105" s="4">
        <f t="shared" ref="G105:G111" si="29">F105*0.0016</f>
        <v>-0.014471056</v>
      </c>
      <c r="H105" s="4">
        <f t="shared" ref="H105:H111" si="30">D105+E105+G105</f>
        <v>-0.4943343758</v>
      </c>
      <c r="I105" s="4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</row>
    <row r="106">
      <c r="A106" s="1"/>
      <c r="B106" s="8">
        <v>3.0</v>
      </c>
      <c r="C106" s="4"/>
      <c r="D106" s="12">
        <v>-4.94219186306856</v>
      </c>
      <c r="E106" s="12">
        <v>0.105617</v>
      </c>
      <c r="F106" s="12">
        <v>-13.3567</v>
      </c>
      <c r="G106" s="12">
        <f t="shared" si="29"/>
        <v>-0.02137072</v>
      </c>
      <c r="H106" s="4">
        <f t="shared" si="30"/>
        <v>-4.857945583</v>
      </c>
      <c r="I106" s="4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</row>
    <row r="107">
      <c r="A107" s="1"/>
      <c r="B107" s="10" t="s">
        <v>14</v>
      </c>
      <c r="C107" s="4"/>
      <c r="D107" s="4">
        <v>-4.94044065736943</v>
      </c>
      <c r="E107" s="4">
        <v>0.105337</v>
      </c>
      <c r="F107" s="4">
        <v>-11.68502</v>
      </c>
      <c r="G107" s="4">
        <f t="shared" si="29"/>
        <v>-0.018696032</v>
      </c>
      <c r="H107" s="4">
        <f t="shared" si="30"/>
        <v>-4.853799689</v>
      </c>
      <c r="I107" s="4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</row>
    <row r="108">
      <c r="A108" s="1" t="s">
        <v>27</v>
      </c>
      <c r="B108" s="8">
        <v>4.0</v>
      </c>
      <c r="C108" s="4"/>
      <c r="D108" s="12">
        <v>-4.99033156564427</v>
      </c>
      <c r="E108" s="12">
        <v>0.109932</v>
      </c>
      <c r="F108" s="12">
        <v>-10.82831</v>
      </c>
      <c r="G108" s="12">
        <f t="shared" si="29"/>
        <v>-0.017325296</v>
      </c>
      <c r="H108" s="4">
        <f t="shared" si="30"/>
        <v>-4.897724862</v>
      </c>
      <c r="I108" s="4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</row>
    <row r="109">
      <c r="A109" s="1"/>
      <c r="B109" s="11">
        <v>5.0</v>
      </c>
      <c r="C109" s="4"/>
      <c r="D109" s="12">
        <v>-5.29168266843396</v>
      </c>
      <c r="E109" s="12">
        <v>0.123348</v>
      </c>
      <c r="F109" s="12">
        <v>-10.96467</v>
      </c>
      <c r="G109" s="12">
        <f t="shared" si="29"/>
        <v>-0.017543472</v>
      </c>
      <c r="H109" s="4">
        <f t="shared" si="30"/>
        <v>-5.18587814</v>
      </c>
      <c r="I109" s="4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</row>
    <row r="110">
      <c r="A110" s="1"/>
      <c r="B110" s="10" t="s">
        <v>15</v>
      </c>
      <c r="C110" s="4"/>
      <c r="D110" s="4">
        <v>-5.28015831196571</v>
      </c>
      <c r="E110" s="4">
        <v>0.123464</v>
      </c>
      <c r="F110" s="4">
        <v>-10.73757</v>
      </c>
      <c r="G110" s="4">
        <f t="shared" si="29"/>
        <v>-0.017180112</v>
      </c>
      <c r="H110" s="4">
        <f t="shared" si="30"/>
        <v>-5.173874424</v>
      </c>
      <c r="I110" s="4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</row>
    <row r="111">
      <c r="A111" s="1"/>
      <c r="B111" s="13">
        <v>6.0</v>
      </c>
      <c r="C111" s="4"/>
      <c r="D111" s="4">
        <v>-5.30202832516763</v>
      </c>
      <c r="E111" s="4">
        <v>0.127293</v>
      </c>
      <c r="F111" s="4">
        <v>-13.27444</v>
      </c>
      <c r="G111" s="4">
        <f t="shared" si="29"/>
        <v>-0.021239104</v>
      </c>
      <c r="H111" s="4">
        <f t="shared" si="30"/>
        <v>-5.195974429</v>
      </c>
      <c r="I111" s="4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</row>
    <row r="112">
      <c r="A112" s="1"/>
      <c r="B112" s="1"/>
      <c r="C112" s="1"/>
      <c r="D112" s="1"/>
      <c r="E112" s="1"/>
      <c r="F112" s="1"/>
      <c r="G112" s="14"/>
      <c r="H112" s="14"/>
      <c r="I112" s="14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</row>
    <row r="113">
      <c r="A113" s="1"/>
      <c r="B113" s="8">
        <v>2.0</v>
      </c>
      <c r="C113" s="4"/>
      <c r="D113" s="4">
        <v>-1.42980924379366</v>
      </c>
      <c r="E113" s="4">
        <v>0.01814</v>
      </c>
      <c r="F113" s="4">
        <v>-8.58873</v>
      </c>
      <c r="G113" s="4">
        <f t="shared" ref="G113:G119" si="31">F113*0.0016</f>
        <v>-0.013741968</v>
      </c>
      <c r="H113" s="4">
        <f t="shared" ref="H113:H119" si="32">D113+E113+G113</f>
        <v>-1.425411212</v>
      </c>
      <c r="I113" s="4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</row>
    <row r="114">
      <c r="A114" s="1"/>
      <c r="B114" s="8">
        <v>3.0</v>
      </c>
      <c r="C114" s="4"/>
      <c r="D114" s="12">
        <v>-5.90712015660034</v>
      </c>
      <c r="E114" s="12">
        <v>0.141906</v>
      </c>
      <c r="F114" s="12">
        <v>-11.15248</v>
      </c>
      <c r="G114" s="12">
        <f t="shared" si="31"/>
        <v>-0.017843968</v>
      </c>
      <c r="H114" s="4">
        <f t="shared" si="32"/>
        <v>-5.783058125</v>
      </c>
      <c r="I114" s="4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</row>
    <row r="115">
      <c r="A115" s="1"/>
      <c r="B115" s="10" t="s">
        <v>14</v>
      </c>
      <c r="C115" s="4"/>
      <c r="D115" s="4">
        <v>-5.90394659382759</v>
      </c>
      <c r="E115" s="4">
        <v>0.142118</v>
      </c>
      <c r="F115" s="4">
        <v>-10.44399</v>
      </c>
      <c r="G115" s="4">
        <f t="shared" si="31"/>
        <v>-0.016710384</v>
      </c>
      <c r="H115" s="4">
        <f t="shared" si="32"/>
        <v>-5.778538978</v>
      </c>
      <c r="I115" s="4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</row>
    <row r="116">
      <c r="A116" s="1" t="s">
        <v>28</v>
      </c>
      <c r="B116" s="8">
        <v>4.0</v>
      </c>
      <c r="C116" s="4"/>
      <c r="D116" s="12">
        <v>-5.95192177822854</v>
      </c>
      <c r="E116" s="12">
        <v>0.148026</v>
      </c>
      <c r="F116" s="12">
        <v>-9.82404</v>
      </c>
      <c r="G116" s="12">
        <f t="shared" si="31"/>
        <v>-0.015718464</v>
      </c>
      <c r="H116" s="4">
        <f t="shared" si="32"/>
        <v>-5.819614242</v>
      </c>
      <c r="I116" s="4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</row>
    <row r="117">
      <c r="A117" s="1"/>
      <c r="B117" s="11">
        <v>5.0</v>
      </c>
      <c r="C117" s="4"/>
      <c r="D117" s="12">
        <v>-6.25065571488581</v>
      </c>
      <c r="E117" s="12">
        <v>0.160945</v>
      </c>
      <c r="F117" s="12">
        <v>-10.30719</v>
      </c>
      <c r="G117" s="12">
        <f t="shared" si="31"/>
        <v>-0.016491504</v>
      </c>
      <c r="H117" s="4">
        <f t="shared" si="32"/>
        <v>-6.106202219</v>
      </c>
      <c r="I117" s="4"/>
      <c r="J117" s="1"/>
      <c r="K117" s="1"/>
      <c r="L117" s="1"/>
      <c r="M117" s="4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</row>
    <row r="118">
      <c r="A118" s="1"/>
      <c r="B118" s="10" t="s">
        <v>15</v>
      </c>
      <c r="C118" s="4"/>
      <c r="D118" s="4">
        <v>-6.24548132602149</v>
      </c>
      <c r="E118" s="4">
        <v>0.16012</v>
      </c>
      <c r="F118" s="4">
        <v>-9.28016</v>
      </c>
      <c r="G118" s="4">
        <f t="shared" si="31"/>
        <v>-0.014848256</v>
      </c>
      <c r="H118" s="4">
        <f t="shared" si="32"/>
        <v>-6.100209582</v>
      </c>
      <c r="I118" s="4"/>
      <c r="J118" s="1"/>
      <c r="K118" s="1"/>
      <c r="L118" s="1"/>
      <c r="M118" s="4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</row>
    <row r="119">
      <c r="A119" s="1"/>
      <c r="B119" s="13">
        <v>6.0</v>
      </c>
      <c r="C119" s="4"/>
      <c r="D119" s="4">
        <v>-6.26637243208515</v>
      </c>
      <c r="E119" s="4">
        <v>0.164776</v>
      </c>
      <c r="F119" s="4">
        <v>-11.66601</v>
      </c>
      <c r="G119" s="4">
        <f t="shared" si="31"/>
        <v>-0.018665616</v>
      </c>
      <c r="H119" s="4">
        <f t="shared" si="32"/>
        <v>-6.120262048</v>
      </c>
      <c r="I119" s="4"/>
      <c r="J119" s="1"/>
      <c r="K119" s="1"/>
      <c r="L119" s="1"/>
      <c r="M119" s="4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</row>
    <row r="120">
      <c r="A120" s="1"/>
      <c r="B120" s="1"/>
      <c r="C120" s="1"/>
      <c r="D120" s="1"/>
      <c r="E120" s="1"/>
      <c r="F120" s="1"/>
      <c r="G120" s="4"/>
      <c r="H120" s="4"/>
      <c r="I120" s="4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</row>
    <row r="121">
      <c r="A121" s="1"/>
      <c r="B121" s="1"/>
      <c r="C121" s="1"/>
      <c r="D121" s="1"/>
      <c r="E121" s="1"/>
      <c r="F121" s="1"/>
      <c r="G121" s="4"/>
      <c r="H121" s="4"/>
      <c r="I121" s="4"/>
      <c r="J121" s="1"/>
      <c r="K121" s="1"/>
      <c r="L121" s="1"/>
      <c r="M121" s="4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</row>
    <row r="122">
      <c r="A122" s="1"/>
      <c r="B122" s="8">
        <v>2.0</v>
      </c>
      <c r="C122" s="4"/>
      <c r="D122" s="4">
        <v>-0.280584878175845</v>
      </c>
      <c r="E122" s="4">
        <v>-0.015053</v>
      </c>
      <c r="F122" s="4">
        <v>-9.53855</v>
      </c>
      <c r="G122" s="4">
        <f t="shared" ref="G122:G128" si="33">F122*0.0016</f>
        <v>-0.01526168</v>
      </c>
      <c r="H122" s="4">
        <f t="shared" ref="H122:H128" si="34">D122+E122+G122</f>
        <v>-0.3108995582</v>
      </c>
      <c r="I122" s="4"/>
      <c r="J122" s="1"/>
      <c r="K122" s="1"/>
      <c r="L122" s="1"/>
      <c r="M122" s="4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</row>
    <row r="123">
      <c r="A123" s="1"/>
      <c r="B123" s="8">
        <v>3.0</v>
      </c>
      <c r="C123" s="4"/>
      <c r="D123" s="12">
        <v>-4.76084595467201</v>
      </c>
      <c r="E123" s="12">
        <v>0.105254</v>
      </c>
      <c r="F123" s="12">
        <v>-13.68981</v>
      </c>
      <c r="G123" s="12">
        <f t="shared" si="33"/>
        <v>-0.021903696</v>
      </c>
      <c r="H123" s="4">
        <f t="shared" si="34"/>
        <v>-4.677495651</v>
      </c>
      <c r="I123" s="4"/>
      <c r="J123" s="1"/>
      <c r="K123" s="1"/>
      <c r="L123" s="1"/>
      <c r="M123" s="4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</row>
    <row r="124">
      <c r="A124" s="1"/>
      <c r="B124" s="10" t="s">
        <v>14</v>
      </c>
      <c r="C124" s="4"/>
      <c r="D124" s="4">
        <v>-4.75984026543889</v>
      </c>
      <c r="E124" s="4">
        <v>0.107147</v>
      </c>
      <c r="F124" s="4">
        <v>-11.74658</v>
      </c>
      <c r="G124" s="4">
        <f t="shared" si="33"/>
        <v>-0.018794528</v>
      </c>
      <c r="H124" s="4">
        <f t="shared" si="34"/>
        <v>-4.671487793</v>
      </c>
      <c r="I124" s="4"/>
      <c r="J124" s="1"/>
      <c r="K124" s="1"/>
      <c r="L124" s="1"/>
      <c r="M124" s="4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</row>
    <row r="125">
      <c r="A125" s="1" t="s">
        <v>29</v>
      </c>
      <c r="B125" s="8">
        <v>4.0</v>
      </c>
      <c r="C125" s="4"/>
      <c r="D125" s="12">
        <v>-4.80743726613031</v>
      </c>
      <c r="E125" s="12">
        <v>0.112457</v>
      </c>
      <c r="F125" s="12">
        <v>-11.64792</v>
      </c>
      <c r="G125" s="12">
        <f t="shared" si="33"/>
        <v>-0.018636672</v>
      </c>
      <c r="H125" s="4">
        <f t="shared" si="34"/>
        <v>-4.713616938</v>
      </c>
      <c r="I125" s="4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</row>
    <row r="126">
      <c r="A126" s="1"/>
      <c r="B126" s="11">
        <v>5.0</v>
      </c>
      <c r="C126" s="4"/>
      <c r="D126" s="12">
        <v>-5.10803616337933</v>
      </c>
      <c r="E126" s="12">
        <v>0.125954</v>
      </c>
      <c r="F126" s="12">
        <v>-11.40604</v>
      </c>
      <c r="G126" s="12">
        <f t="shared" si="33"/>
        <v>-0.018249664</v>
      </c>
      <c r="H126" s="4">
        <f t="shared" si="34"/>
        <v>-5.000331827</v>
      </c>
      <c r="I126" s="4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</row>
    <row r="127">
      <c r="A127" s="1"/>
      <c r="B127" s="10" t="s">
        <v>15</v>
      </c>
      <c r="C127" s="4"/>
      <c r="D127" s="4">
        <v>-5.10081389150153</v>
      </c>
      <c r="E127" s="4">
        <v>0.124412</v>
      </c>
      <c r="F127" s="4">
        <v>-10.22781</v>
      </c>
      <c r="G127" s="4">
        <f t="shared" si="33"/>
        <v>-0.016364496</v>
      </c>
      <c r="H127" s="4">
        <f t="shared" si="34"/>
        <v>-4.992766388</v>
      </c>
      <c r="I127" s="4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</row>
    <row r="128">
      <c r="A128" s="1"/>
      <c r="B128" s="13">
        <v>6.0</v>
      </c>
      <c r="C128" s="4"/>
      <c r="D128" s="4">
        <v>-5.12027860134236</v>
      </c>
      <c r="E128" s="4">
        <v>0.128809</v>
      </c>
      <c r="F128" s="4">
        <v>-14.03488</v>
      </c>
      <c r="G128" s="4">
        <f t="shared" si="33"/>
        <v>-0.022455808</v>
      </c>
      <c r="H128" s="4">
        <f t="shared" si="34"/>
        <v>-5.013925409</v>
      </c>
      <c r="I128" s="4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</row>
    <row r="129">
      <c r="A129" s="1"/>
      <c r="B129" s="1"/>
      <c r="C129" s="1"/>
      <c r="D129" s="1"/>
      <c r="E129" s="1"/>
      <c r="F129" s="1"/>
      <c r="G129" s="14"/>
      <c r="H129" s="14"/>
      <c r="I129" s="14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</row>
    <row r="130">
      <c r="A130" s="1"/>
      <c r="B130" s="8">
        <v>2.0</v>
      </c>
      <c r="C130" s="4"/>
      <c r="D130" s="4">
        <v>-1.01391495399305</v>
      </c>
      <c r="E130" s="4">
        <v>0.00933</v>
      </c>
      <c r="F130" s="4">
        <v>-11.03216</v>
      </c>
      <c r="G130" s="4">
        <f t="shared" ref="G130:G136" si="35">F130*0.0016</f>
        <v>-0.017651456</v>
      </c>
      <c r="H130" s="4">
        <f t="shared" ref="H130:H136" si="36">D130+E130+G130</f>
        <v>-1.02223641</v>
      </c>
      <c r="I130" s="4"/>
      <c r="J130" s="1"/>
      <c r="K130" s="1"/>
      <c r="L130" s="1"/>
      <c r="M130" s="4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</row>
    <row r="131">
      <c r="A131" s="1"/>
      <c r="B131" s="8">
        <v>3.0</v>
      </c>
      <c r="C131" s="4"/>
      <c r="D131" s="12">
        <v>-5.49302609606627</v>
      </c>
      <c r="E131" s="12">
        <v>0.131015</v>
      </c>
      <c r="F131" s="12">
        <v>-13.94914</v>
      </c>
      <c r="G131" s="12">
        <f t="shared" si="35"/>
        <v>-0.022318624</v>
      </c>
      <c r="H131" s="4">
        <f t="shared" si="36"/>
        <v>-5.38432972</v>
      </c>
      <c r="I131" s="4"/>
      <c r="J131" s="1"/>
      <c r="K131" s="1"/>
      <c r="L131" s="1"/>
      <c r="M131" s="4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</row>
    <row r="132">
      <c r="A132" s="1"/>
      <c r="B132" s="10" t="s">
        <v>14</v>
      </c>
      <c r="C132" s="4"/>
      <c r="D132" s="4">
        <v>-5.49333399700746</v>
      </c>
      <c r="E132" s="4">
        <v>0.13372</v>
      </c>
      <c r="F132" s="4">
        <v>-12.24413</v>
      </c>
      <c r="G132" s="4">
        <f t="shared" si="35"/>
        <v>-0.019590608</v>
      </c>
      <c r="H132" s="4">
        <f t="shared" si="36"/>
        <v>-5.379204605</v>
      </c>
      <c r="I132" s="4"/>
      <c r="J132" s="1"/>
      <c r="K132" s="1"/>
      <c r="L132" s="1"/>
      <c r="M132" s="4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</row>
    <row r="133">
      <c r="A133" s="1" t="s">
        <v>30</v>
      </c>
      <c r="B133" s="8">
        <v>4.0</v>
      </c>
      <c r="C133" s="4"/>
      <c r="D133" s="12">
        <v>-5.54441974556724</v>
      </c>
      <c r="E133" s="12">
        <v>0.137577</v>
      </c>
      <c r="F133" s="12">
        <v>-10.82026</v>
      </c>
      <c r="G133" s="12">
        <f t="shared" si="35"/>
        <v>-0.017312416</v>
      </c>
      <c r="H133" s="4">
        <f t="shared" si="36"/>
        <v>-5.424155162</v>
      </c>
      <c r="I133" s="4"/>
      <c r="J133" s="1"/>
      <c r="K133" s="1"/>
      <c r="L133" s="1"/>
      <c r="M133" s="4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</row>
    <row r="134">
      <c r="A134" s="1"/>
      <c r="B134" s="11">
        <v>5.0</v>
      </c>
      <c r="C134" s="4"/>
      <c r="D134" s="12">
        <v>-5.84437751654879</v>
      </c>
      <c r="E134" s="12">
        <v>0.151092</v>
      </c>
      <c r="F134" s="12">
        <v>-11.7602</v>
      </c>
      <c r="G134" s="12">
        <f t="shared" si="35"/>
        <v>-0.01881632</v>
      </c>
      <c r="H134" s="4">
        <f t="shared" si="36"/>
        <v>-5.712101837</v>
      </c>
      <c r="I134" s="4"/>
      <c r="J134" s="1"/>
      <c r="K134" s="1"/>
      <c r="L134" s="1"/>
      <c r="M134" s="4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</row>
    <row r="135">
      <c r="A135" s="1"/>
      <c r="B135" s="10" t="s">
        <v>15</v>
      </c>
      <c r="C135" s="4"/>
      <c r="D135" s="4">
        <v>-5.83222343984472</v>
      </c>
      <c r="E135" s="4">
        <v>0.150754</v>
      </c>
      <c r="F135" s="4">
        <v>-11.63693</v>
      </c>
      <c r="G135" s="4">
        <f t="shared" si="35"/>
        <v>-0.018619088</v>
      </c>
      <c r="H135" s="4">
        <f t="shared" si="36"/>
        <v>-5.700088528</v>
      </c>
      <c r="I135" s="4"/>
      <c r="J135" s="1"/>
      <c r="K135" s="1"/>
      <c r="L135" s="1"/>
      <c r="M135" s="4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</row>
    <row r="136">
      <c r="A136" s="1"/>
      <c r="B136" s="13">
        <v>6.0</v>
      </c>
      <c r="C136" s="4"/>
      <c r="D136" s="4">
        <v>-5.85136119192726</v>
      </c>
      <c r="E136" s="4">
        <v>0.154166</v>
      </c>
      <c r="F136" s="4">
        <v>-13.78177</v>
      </c>
      <c r="G136" s="4">
        <f t="shared" si="35"/>
        <v>-0.022050832</v>
      </c>
      <c r="H136" s="4">
        <f t="shared" si="36"/>
        <v>-5.719246024</v>
      </c>
      <c r="I136" s="4"/>
      <c r="J136" s="1"/>
      <c r="K136" s="1"/>
      <c r="L136" s="1"/>
      <c r="M136" s="4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</row>
    <row r="137">
      <c r="A137" s="1"/>
      <c r="B137" s="1"/>
      <c r="C137" s="1"/>
      <c r="D137" s="1"/>
      <c r="E137" s="1"/>
      <c r="F137" s="1"/>
      <c r="G137" s="14"/>
      <c r="H137" s="14"/>
      <c r="I137" s="14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</row>
    <row r="138">
      <c r="A138" s="1"/>
      <c r="B138" s="8">
        <v>2.0</v>
      </c>
      <c r="C138" s="4"/>
      <c r="D138" s="4">
        <v>-2.31910776078883</v>
      </c>
      <c r="E138" s="4">
        <v>0.051625</v>
      </c>
      <c r="F138" s="4">
        <v>-11.04817</v>
      </c>
      <c r="G138" s="4">
        <f t="shared" ref="G138:G144" si="37">F138*0.0016</f>
        <v>-0.017677072</v>
      </c>
      <c r="H138" s="4">
        <f t="shared" ref="H138:H144" si="38">D138+E138+G138</f>
        <v>-2.285159833</v>
      </c>
      <c r="I138" s="4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</row>
    <row r="139">
      <c r="A139" s="1"/>
      <c r="B139" s="8">
        <v>3.0</v>
      </c>
      <c r="C139" s="4"/>
      <c r="D139" s="4">
        <v>-6.79830814203378</v>
      </c>
      <c r="E139" s="4">
        <v>0.176403</v>
      </c>
      <c r="F139" s="4">
        <v>-14.34225</v>
      </c>
      <c r="G139" s="4">
        <f t="shared" si="37"/>
        <v>-0.0229476</v>
      </c>
      <c r="H139" s="4">
        <f t="shared" si="38"/>
        <v>-6.644852742</v>
      </c>
      <c r="I139" s="4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</row>
    <row r="140">
      <c r="A140" s="1"/>
      <c r="B140" s="10" t="s">
        <v>14</v>
      </c>
      <c r="C140" s="4"/>
      <c r="D140" s="4">
        <v>-6.79863243077012</v>
      </c>
      <c r="E140" s="4">
        <v>0.177844</v>
      </c>
      <c r="F140" s="4">
        <v>-12.06394</v>
      </c>
      <c r="G140" s="4">
        <f t="shared" si="37"/>
        <v>-0.019302304</v>
      </c>
      <c r="H140" s="4">
        <f t="shared" si="38"/>
        <v>-6.640090735</v>
      </c>
      <c r="I140" s="4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</row>
    <row r="141">
      <c r="A141" s="1" t="s">
        <v>31</v>
      </c>
      <c r="B141" s="8">
        <v>4.0</v>
      </c>
      <c r="C141" s="4"/>
      <c r="D141" s="12">
        <v>-6.8441090623322</v>
      </c>
      <c r="E141" s="12">
        <v>0.182385</v>
      </c>
      <c r="F141" s="12">
        <v>-12.35347</v>
      </c>
      <c r="G141" s="12">
        <f t="shared" si="37"/>
        <v>-0.019765552</v>
      </c>
      <c r="H141" s="4">
        <f t="shared" si="38"/>
        <v>-6.681489614</v>
      </c>
      <c r="I141" s="4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</row>
    <row r="142">
      <c r="A142" s="1"/>
      <c r="B142" s="11">
        <v>5.0</v>
      </c>
      <c r="C142" s="4"/>
      <c r="D142" s="12">
        <v>-7.14998626659612</v>
      </c>
      <c r="E142" s="12">
        <v>0.195188</v>
      </c>
      <c r="F142" s="12">
        <v>-11.42932</v>
      </c>
      <c r="G142" s="12">
        <f t="shared" si="37"/>
        <v>-0.018286912</v>
      </c>
      <c r="H142" s="4">
        <f t="shared" si="38"/>
        <v>-6.973085179</v>
      </c>
      <c r="I142" s="4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</row>
    <row r="143">
      <c r="A143" s="1"/>
      <c r="B143" s="10" t="s">
        <v>15</v>
      </c>
      <c r="C143" s="4"/>
      <c r="D143" s="4">
        <v>-7.13662561805195</v>
      </c>
      <c r="E143" s="4">
        <v>0.195567</v>
      </c>
      <c r="F143" s="4">
        <v>-11.91392</v>
      </c>
      <c r="G143" s="4">
        <f t="shared" si="37"/>
        <v>-0.019062272</v>
      </c>
      <c r="H143" s="4">
        <f t="shared" si="38"/>
        <v>-6.96012089</v>
      </c>
      <c r="I143" s="4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</row>
    <row r="144">
      <c r="A144" s="1"/>
      <c r="B144" s="13">
        <v>6.0</v>
      </c>
      <c r="C144" s="4"/>
      <c r="D144" s="4">
        <v>-7.1595127224906</v>
      </c>
      <c r="E144" s="4">
        <v>0.198639</v>
      </c>
      <c r="F144" s="4">
        <v>-13.68984</v>
      </c>
      <c r="G144" s="4">
        <f t="shared" si="37"/>
        <v>-0.021903744</v>
      </c>
      <c r="H144" s="4">
        <f t="shared" si="38"/>
        <v>-6.982777466</v>
      </c>
      <c r="I144" s="4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</row>
    <row r="145">
      <c r="A145" s="1"/>
      <c r="B145" s="1"/>
      <c r="C145" s="1"/>
      <c r="D145" s="1"/>
      <c r="E145" s="1"/>
      <c r="F145" s="1"/>
      <c r="G145" s="14"/>
      <c r="H145" s="14"/>
      <c r="I145" s="14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</row>
    <row r="146">
      <c r="A146" s="1"/>
      <c r="B146" s="8">
        <v>2.0</v>
      </c>
      <c r="C146" s="4"/>
      <c r="D146" s="4">
        <v>-2.16452485001201</v>
      </c>
      <c r="E146" s="4">
        <v>0.046534</v>
      </c>
      <c r="F146" s="4">
        <v>-11.95175</v>
      </c>
      <c r="G146" s="4">
        <f t="shared" ref="G146:G152" si="39">F146*0.0016</f>
        <v>-0.0191228</v>
      </c>
      <c r="H146" s="4">
        <f t="shared" ref="H146:H152" si="40">D146+E146+G146</f>
        <v>-2.13711365</v>
      </c>
      <c r="I146" s="4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</row>
    <row r="147">
      <c r="A147" s="1"/>
      <c r="B147" s="8">
        <v>3.0</v>
      </c>
      <c r="C147" s="4"/>
      <c r="D147" s="12">
        <v>-6.64997666764284</v>
      </c>
      <c r="E147" s="12">
        <v>0.16925</v>
      </c>
      <c r="F147" s="12">
        <v>-14.48831</v>
      </c>
      <c r="G147" s="12">
        <f t="shared" si="39"/>
        <v>-0.023181296</v>
      </c>
      <c r="H147" s="4">
        <f t="shared" si="40"/>
        <v>-6.503907964</v>
      </c>
      <c r="I147" s="4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</row>
    <row r="148">
      <c r="A148" s="1"/>
      <c r="B148" s="10" t="s">
        <v>14</v>
      </c>
      <c r="C148" s="4"/>
      <c r="D148" s="4">
        <v>-6.64574445232166</v>
      </c>
      <c r="E148" s="4">
        <v>0.170637</v>
      </c>
      <c r="F148" s="4">
        <v>-14.66179</v>
      </c>
      <c r="G148" s="4">
        <f t="shared" si="39"/>
        <v>-0.023458864</v>
      </c>
      <c r="H148" s="4">
        <f t="shared" si="40"/>
        <v>-6.498566316</v>
      </c>
      <c r="I148" s="4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</row>
    <row r="149">
      <c r="A149" s="1" t="s">
        <v>32</v>
      </c>
      <c r="B149" s="8">
        <v>4.0</v>
      </c>
      <c r="C149" s="4"/>
      <c r="D149" s="12">
        <v>-6.69243699478778</v>
      </c>
      <c r="E149" s="12">
        <v>0.176042</v>
      </c>
      <c r="F149" s="12">
        <v>-13.8945</v>
      </c>
      <c r="G149" s="12">
        <f t="shared" si="39"/>
        <v>-0.0222312</v>
      </c>
      <c r="H149" s="4">
        <f t="shared" si="40"/>
        <v>-6.538626195</v>
      </c>
      <c r="I149" s="4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</row>
    <row r="150">
      <c r="A150" s="1"/>
      <c r="B150" s="11">
        <v>5.0</v>
      </c>
      <c r="C150" s="4"/>
      <c r="D150" s="12">
        <v>-6.99939205106809</v>
      </c>
      <c r="E150" s="12">
        <v>0.190344</v>
      </c>
      <c r="F150" s="12">
        <v>-13.46657</v>
      </c>
      <c r="G150" s="12">
        <f t="shared" si="39"/>
        <v>-0.021546512</v>
      </c>
      <c r="H150" s="4">
        <f t="shared" si="40"/>
        <v>-6.830594563</v>
      </c>
      <c r="I150" s="4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</row>
    <row r="151">
      <c r="A151" s="1"/>
      <c r="B151" s="10" t="s">
        <v>15</v>
      </c>
      <c r="C151" s="4"/>
      <c r="D151" s="4">
        <v>-6.98466395655439</v>
      </c>
      <c r="E151" s="4">
        <v>0.189723</v>
      </c>
      <c r="F151" s="4">
        <v>-13.23824</v>
      </c>
      <c r="G151" s="4">
        <f t="shared" si="39"/>
        <v>-0.021181184</v>
      </c>
      <c r="H151" s="4">
        <f t="shared" si="40"/>
        <v>-6.816122141</v>
      </c>
      <c r="I151" s="4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</row>
    <row r="152">
      <c r="A152" s="1"/>
      <c r="B152" s="13">
        <v>6.0</v>
      </c>
      <c r="C152" s="4"/>
      <c r="D152" s="4">
        <v>-7.01202527048937</v>
      </c>
      <c r="E152" s="4">
        <v>0.192494</v>
      </c>
      <c r="F152" s="4">
        <v>-14.40403</v>
      </c>
      <c r="G152" s="4">
        <f t="shared" si="39"/>
        <v>-0.023046448</v>
      </c>
      <c r="H152" s="4">
        <f t="shared" si="40"/>
        <v>-6.842577718</v>
      </c>
      <c r="I152" s="4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</row>
    <row r="153">
      <c r="A153" s="1"/>
      <c r="B153" s="1"/>
      <c r="C153" s="1"/>
      <c r="D153" s="1"/>
      <c r="E153" s="1"/>
      <c r="F153" s="1"/>
      <c r="G153" s="14"/>
      <c r="H153" s="14"/>
      <c r="I153" s="14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</row>
    <row r="154">
      <c r="A154" s="1"/>
      <c r="B154" s="8">
        <v>2.0</v>
      </c>
      <c r="C154" s="4"/>
      <c r="D154" s="4">
        <v>-0.941469076636302</v>
      </c>
      <c r="E154" s="4">
        <v>-0.018951</v>
      </c>
      <c r="F154" s="4">
        <v>-13.5023</v>
      </c>
      <c r="G154" s="4">
        <f t="shared" ref="G154:G160" si="41">F154*0.0016</f>
        <v>-0.02160368</v>
      </c>
      <c r="H154" s="4">
        <f t="shared" ref="H154:H160" si="42">D154+E154+G154</f>
        <v>-0.9820237566</v>
      </c>
      <c r="I154" s="4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</row>
    <row r="155">
      <c r="A155" s="1"/>
      <c r="B155" s="8">
        <v>3.0</v>
      </c>
      <c r="C155" s="4"/>
      <c r="D155" s="4">
        <v>-5.42348135749814</v>
      </c>
      <c r="E155" s="4">
        <v>0.105355</v>
      </c>
      <c r="F155" s="4">
        <v>-15.00961</v>
      </c>
      <c r="G155" s="4">
        <f t="shared" si="41"/>
        <v>-0.024015376</v>
      </c>
      <c r="H155" s="4">
        <f t="shared" si="42"/>
        <v>-5.342141733</v>
      </c>
      <c r="I155" s="4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</row>
    <row r="156">
      <c r="A156" s="1"/>
      <c r="B156" s="10" t="s">
        <v>14</v>
      </c>
      <c r="C156" s="4"/>
      <c r="D156" s="4">
        <v>-5.42361297658898</v>
      </c>
      <c r="E156" s="4">
        <v>0.107751</v>
      </c>
      <c r="F156" s="4">
        <v>-14.15038</v>
      </c>
      <c r="G156" s="4">
        <f t="shared" si="41"/>
        <v>-0.022640608</v>
      </c>
      <c r="H156" s="4">
        <f t="shared" si="42"/>
        <v>-5.338502585</v>
      </c>
      <c r="I156" s="4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</row>
    <row r="157">
      <c r="A157" s="1" t="s">
        <v>33</v>
      </c>
      <c r="B157" s="8">
        <v>4.0</v>
      </c>
      <c r="C157" s="4"/>
      <c r="D157" s="12">
        <v>-5.4697228447996</v>
      </c>
      <c r="E157" s="12">
        <v>0.112173</v>
      </c>
      <c r="F157" s="12">
        <v>-13.72029</v>
      </c>
      <c r="G157" s="12">
        <f t="shared" si="41"/>
        <v>-0.021952464</v>
      </c>
      <c r="H157" s="4">
        <f t="shared" si="42"/>
        <v>-5.379502309</v>
      </c>
      <c r="I157" s="4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</row>
    <row r="158">
      <c r="A158" s="1"/>
      <c r="B158" s="11">
        <v>5.0</v>
      </c>
      <c r="C158" s="4"/>
      <c r="D158" s="12">
        <v>-5.77378513805982</v>
      </c>
      <c r="E158" s="12">
        <v>0.125952</v>
      </c>
      <c r="F158" s="12">
        <v>-14.6803</v>
      </c>
      <c r="G158" s="12">
        <f t="shared" si="41"/>
        <v>-0.02348848</v>
      </c>
      <c r="H158" s="4">
        <f t="shared" si="42"/>
        <v>-5.671321618</v>
      </c>
      <c r="I158" s="4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>
      <c r="A159" s="1"/>
      <c r="B159" s="10" t="s">
        <v>15</v>
      </c>
      <c r="C159" s="4"/>
      <c r="D159" s="4">
        <v>-5.76257186782793</v>
      </c>
      <c r="E159" s="4">
        <v>0.125597</v>
      </c>
      <c r="F159" s="4">
        <v>-13.34062</v>
      </c>
      <c r="G159" s="4">
        <f t="shared" si="41"/>
        <v>-0.021344992</v>
      </c>
      <c r="H159" s="4">
        <f t="shared" si="42"/>
        <v>-5.65831986</v>
      </c>
      <c r="I159" s="4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>
      <c r="A160" s="1"/>
      <c r="B160" s="13">
        <v>6.0</v>
      </c>
      <c r="C160" s="4"/>
      <c r="D160" s="4">
        <v>-5.78650568761679</v>
      </c>
      <c r="E160" s="4">
        <v>0.129066</v>
      </c>
      <c r="F160" s="4">
        <v>-15.43607</v>
      </c>
      <c r="G160" s="4">
        <f t="shared" si="41"/>
        <v>-0.024697712</v>
      </c>
      <c r="H160" s="4">
        <f t="shared" si="42"/>
        <v>-5.6821374</v>
      </c>
      <c r="I160" s="4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>
      <c r="A161" s="1"/>
      <c r="B161" s="1"/>
      <c r="C161" s="1"/>
      <c r="D161" s="1"/>
      <c r="E161" s="1"/>
      <c r="F161" s="1"/>
      <c r="G161" s="14"/>
      <c r="H161" s="14"/>
      <c r="I161" s="4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</row>
    <row r="162">
      <c r="A162" s="1"/>
      <c r="B162" s="8">
        <v>2.0</v>
      </c>
      <c r="C162" s="4"/>
      <c r="D162" s="4">
        <v>-0.451451694546707</v>
      </c>
      <c r="E162" s="4">
        <v>-0.019901</v>
      </c>
      <c r="F162" s="4">
        <v>-11.92945</v>
      </c>
      <c r="G162" s="4">
        <f t="shared" ref="G162:G168" si="43">F162*0.0016</f>
        <v>-0.01908712</v>
      </c>
      <c r="H162" s="4">
        <f t="shared" ref="H162:H168" si="44">D162+E162+G162</f>
        <v>-0.4904398145</v>
      </c>
      <c r="I162" s="4"/>
      <c r="J162" s="1"/>
      <c r="K162" s="4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</row>
    <row r="163">
      <c r="A163" s="1"/>
      <c r="B163" s="8">
        <v>3.0</v>
      </c>
      <c r="C163" s="4"/>
      <c r="D163" s="4">
        <v>-4.93076335606746</v>
      </c>
      <c r="E163" s="4">
        <v>0.103325</v>
      </c>
      <c r="F163" s="4">
        <v>-15.23905</v>
      </c>
      <c r="G163" s="4">
        <f t="shared" si="43"/>
        <v>-0.02438248</v>
      </c>
      <c r="H163" s="4">
        <f t="shared" si="44"/>
        <v>-4.851820836</v>
      </c>
      <c r="I163" s="4"/>
      <c r="J163" s="1"/>
      <c r="K163" s="4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</row>
    <row r="164">
      <c r="A164" s="1"/>
      <c r="B164" s="10" t="s">
        <v>14</v>
      </c>
      <c r="C164" s="4"/>
      <c r="D164" s="4">
        <v>-4.92954685125511</v>
      </c>
      <c r="E164" s="4">
        <v>0.104389</v>
      </c>
      <c r="F164" s="4">
        <v>-13.57132</v>
      </c>
      <c r="G164" s="4">
        <f t="shared" si="43"/>
        <v>-0.021714112</v>
      </c>
      <c r="H164" s="4">
        <f t="shared" si="44"/>
        <v>-4.846871963</v>
      </c>
      <c r="I164" s="4"/>
      <c r="J164" s="1"/>
      <c r="K164" s="4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</row>
    <row r="165">
      <c r="A165" s="1" t="s">
        <v>34</v>
      </c>
      <c r="B165" s="8">
        <v>4.0</v>
      </c>
      <c r="C165" s="4"/>
      <c r="D165" s="4">
        <v>-4.97734580528792</v>
      </c>
      <c r="E165" s="4">
        <v>0.109103</v>
      </c>
      <c r="F165" s="4">
        <v>-13.35573</v>
      </c>
      <c r="G165" s="4">
        <f t="shared" si="43"/>
        <v>-0.021369168</v>
      </c>
      <c r="H165" s="4">
        <f t="shared" si="44"/>
        <v>-4.889611973</v>
      </c>
      <c r="I165" s="4"/>
      <c r="J165" s="1"/>
      <c r="K165" s="4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</row>
    <row r="166">
      <c r="A166" s="1"/>
      <c r="B166" s="11">
        <v>5.0</v>
      </c>
      <c r="C166" s="4"/>
      <c r="D166" s="12">
        <v>-5.28386904135106</v>
      </c>
      <c r="E166" s="12">
        <v>0.120932</v>
      </c>
      <c r="F166" s="9">
        <v>-12.17611</v>
      </c>
      <c r="G166" s="12">
        <f t="shared" si="43"/>
        <v>-0.019481776</v>
      </c>
      <c r="H166" s="4">
        <f t="shared" si="44"/>
        <v>-5.182418817</v>
      </c>
      <c r="I166" s="4"/>
      <c r="J166" s="1"/>
      <c r="K166" s="4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</row>
    <row r="167">
      <c r="A167" s="1"/>
      <c r="B167" s="10" t="s">
        <v>15</v>
      </c>
      <c r="C167" s="4"/>
      <c r="D167" s="4">
        <v>-5.27145754345332</v>
      </c>
      <c r="E167" s="4">
        <v>0.121235</v>
      </c>
      <c r="F167" s="4">
        <v>-12.11717</v>
      </c>
      <c r="G167" s="4">
        <f t="shared" si="43"/>
        <v>-0.019387472</v>
      </c>
      <c r="H167" s="4">
        <f t="shared" si="44"/>
        <v>-5.169610015</v>
      </c>
      <c r="I167" s="4"/>
      <c r="J167" s="1"/>
      <c r="K167" s="4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</row>
    <row r="168">
      <c r="A168" s="1"/>
      <c r="B168" s="13">
        <v>6.0</v>
      </c>
      <c r="C168" s="4"/>
      <c r="D168" s="4">
        <v>-5.2892945191541</v>
      </c>
      <c r="E168" s="4">
        <v>0.12597</v>
      </c>
      <c r="F168" s="4">
        <v>-15.29116</v>
      </c>
      <c r="G168" s="4">
        <f t="shared" si="43"/>
        <v>-0.024465856</v>
      </c>
      <c r="H168" s="4">
        <f t="shared" si="44"/>
        <v>-5.187790375</v>
      </c>
      <c r="I168" s="4"/>
      <c r="J168" s="1"/>
      <c r="K168" s="4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</row>
    <row r="169">
      <c r="A169" s="1"/>
      <c r="B169" s="1"/>
      <c r="C169" s="1"/>
      <c r="D169" s="1"/>
      <c r="E169" s="1"/>
      <c r="F169" s="1"/>
      <c r="G169" s="14"/>
      <c r="H169" s="14"/>
      <c r="I169" s="4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</row>
    <row r="170">
      <c r="A170" s="1"/>
      <c r="B170" s="8">
        <v>2.0</v>
      </c>
      <c r="C170" s="4"/>
      <c r="D170" s="4">
        <v>-1.41663109604703</v>
      </c>
      <c r="E170" s="4">
        <v>0.015614</v>
      </c>
      <c r="F170" s="4">
        <v>-10.02172</v>
      </c>
      <c r="G170" s="4">
        <f t="shared" ref="G170:G176" si="45">F170*0.0016</f>
        <v>-0.016034752</v>
      </c>
      <c r="H170" s="4">
        <f t="shared" ref="H170:H176" si="46">D170+E170+G170</f>
        <v>-1.417051848</v>
      </c>
      <c r="I170" s="4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</row>
    <row r="171">
      <c r="A171" s="1"/>
      <c r="B171" s="8">
        <v>3.0</v>
      </c>
      <c r="C171" s="4"/>
      <c r="D171" s="4">
        <v>-5.89509104959542</v>
      </c>
      <c r="E171" s="4">
        <v>0.138165</v>
      </c>
      <c r="F171" s="4">
        <v>-13.4409</v>
      </c>
      <c r="G171" s="4">
        <f t="shared" si="45"/>
        <v>-0.02150544</v>
      </c>
      <c r="H171" s="4">
        <f t="shared" si="46"/>
        <v>-5.77843149</v>
      </c>
      <c r="I171" s="4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</row>
    <row r="172">
      <c r="A172" s="1"/>
      <c r="B172" s="10" t="s">
        <v>14</v>
      </c>
      <c r="C172" s="4"/>
      <c r="D172" s="4">
        <v>-5.89434353994722</v>
      </c>
      <c r="E172" s="4">
        <v>0.140319</v>
      </c>
      <c r="F172" s="4">
        <v>-11.91722</v>
      </c>
      <c r="G172" s="4">
        <f t="shared" si="45"/>
        <v>-0.019067552</v>
      </c>
      <c r="H172" s="4">
        <f t="shared" si="46"/>
        <v>-5.773092092</v>
      </c>
      <c r="I172" s="4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</row>
    <row r="173">
      <c r="A173" s="1" t="s">
        <v>35</v>
      </c>
      <c r="B173" s="8">
        <v>4.0</v>
      </c>
      <c r="C173" s="4"/>
      <c r="D173" s="12">
        <v>-5.94736442127027</v>
      </c>
      <c r="E173" s="12">
        <v>0.144565</v>
      </c>
      <c r="F173" s="12">
        <v>-10.50024</v>
      </c>
      <c r="G173" s="12">
        <f t="shared" si="45"/>
        <v>-0.016800384</v>
      </c>
      <c r="H173" s="4">
        <f t="shared" si="46"/>
        <v>-5.819599805</v>
      </c>
      <c r="I173" s="4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</row>
    <row r="174">
      <c r="A174" s="1"/>
      <c r="B174" s="11">
        <v>5.0</v>
      </c>
      <c r="C174" s="4"/>
      <c r="D174" s="12">
        <v>-6.24850897646581</v>
      </c>
      <c r="E174" s="12">
        <v>0.157196</v>
      </c>
      <c r="F174" s="12">
        <v>-10.66737</v>
      </c>
      <c r="G174" s="12">
        <f t="shared" si="45"/>
        <v>-0.017067792</v>
      </c>
      <c r="H174" s="4">
        <f t="shared" si="46"/>
        <v>-6.108380768</v>
      </c>
      <c r="I174" s="4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</row>
    <row r="175">
      <c r="A175" s="1"/>
      <c r="B175" s="10" t="s">
        <v>15</v>
      </c>
      <c r="C175" s="4"/>
      <c r="D175" s="4">
        <v>-6.23583375523784</v>
      </c>
      <c r="E175" s="4">
        <v>0.157198</v>
      </c>
      <c r="F175" s="4">
        <v>-10.77223</v>
      </c>
      <c r="G175" s="4">
        <f t="shared" si="45"/>
        <v>-0.017235568</v>
      </c>
      <c r="H175" s="4">
        <f t="shared" si="46"/>
        <v>-6.095871323</v>
      </c>
      <c r="I175" s="4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</row>
    <row r="176">
      <c r="A176" s="1"/>
      <c r="B176" s="13">
        <v>6.0</v>
      </c>
      <c r="C176" s="4"/>
      <c r="D176" s="4">
        <v>-6.25513164078724</v>
      </c>
      <c r="E176" s="4">
        <v>0.162028</v>
      </c>
      <c r="F176" s="4">
        <v>-13.70277</v>
      </c>
      <c r="G176" s="4">
        <f t="shared" si="45"/>
        <v>-0.021924432</v>
      </c>
      <c r="H176" s="4">
        <f t="shared" si="46"/>
        <v>-6.115028073</v>
      </c>
      <c r="I176" s="4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</row>
    <row r="177">
      <c r="A177" s="1"/>
      <c r="B177" s="1"/>
      <c r="C177" s="1"/>
      <c r="D177" s="1"/>
      <c r="E177" s="1"/>
      <c r="F177" s="1"/>
      <c r="G177" s="4"/>
      <c r="H177" s="4"/>
      <c r="I177" s="4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</row>
    <row r="178">
      <c r="A178" s="1"/>
      <c r="B178" s="1"/>
      <c r="C178" s="1"/>
      <c r="D178" s="1"/>
      <c r="E178" s="1"/>
      <c r="F178" s="1"/>
      <c r="G178" s="4"/>
      <c r="H178" s="4"/>
      <c r="I178" s="4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</row>
    <row r="179">
      <c r="A179" s="1"/>
      <c r="B179" s="8">
        <v>2.0</v>
      </c>
      <c r="C179" s="4"/>
      <c r="D179" s="12">
        <v>-0.290811925102119</v>
      </c>
      <c r="E179" s="12">
        <v>-0.015571</v>
      </c>
      <c r="F179" s="12">
        <v>-12.23753</v>
      </c>
      <c r="G179" s="12">
        <f t="shared" ref="G179:G185" si="47">F179*0.0016</f>
        <v>-0.019580048</v>
      </c>
      <c r="H179" s="4">
        <f t="shared" ref="H179:H185" si="48">D179+E179+G179</f>
        <v>-0.3259629731</v>
      </c>
      <c r="I179" s="4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</row>
    <row r="180">
      <c r="A180" s="1"/>
      <c r="B180" s="8">
        <v>3.0</v>
      </c>
      <c r="C180" s="4"/>
      <c r="D180" s="12">
        <v>-4.76613724337836</v>
      </c>
      <c r="E180" s="12">
        <v>0.104769</v>
      </c>
      <c r="F180" s="12">
        <v>-15.84225</v>
      </c>
      <c r="G180" s="12">
        <f t="shared" si="47"/>
        <v>-0.0253476</v>
      </c>
      <c r="H180" s="4">
        <f t="shared" si="48"/>
        <v>-4.686715843</v>
      </c>
      <c r="I180" s="4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</row>
    <row r="181">
      <c r="A181" s="1"/>
      <c r="B181" s="10" t="s">
        <v>14</v>
      </c>
      <c r="C181" s="4"/>
      <c r="D181" s="12">
        <v>-4.77094204909782</v>
      </c>
      <c r="E181" s="12">
        <v>0.106672</v>
      </c>
      <c r="F181" s="12">
        <v>-14.04559</v>
      </c>
      <c r="G181" s="12">
        <f t="shared" si="47"/>
        <v>-0.022472944</v>
      </c>
      <c r="H181" s="4">
        <f t="shared" si="48"/>
        <v>-4.686742993</v>
      </c>
      <c r="I181" s="4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</row>
    <row r="182">
      <c r="A182" s="1" t="s">
        <v>36</v>
      </c>
      <c r="B182" s="8">
        <v>4.0</v>
      </c>
      <c r="C182" s="4"/>
      <c r="D182" s="12">
        <v>-4.81889564953325</v>
      </c>
      <c r="E182" s="12">
        <v>0.111998</v>
      </c>
      <c r="F182" s="12">
        <v>-13.18792</v>
      </c>
      <c r="G182" s="12">
        <f t="shared" si="47"/>
        <v>-0.021100672</v>
      </c>
      <c r="H182" s="4">
        <f t="shared" si="48"/>
        <v>-4.727998322</v>
      </c>
      <c r="I182" s="4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</row>
    <row r="183">
      <c r="A183" s="1"/>
      <c r="B183" s="11">
        <v>5.0</v>
      </c>
      <c r="C183" s="4"/>
      <c r="D183" s="12">
        <v>-5.12153148887876</v>
      </c>
      <c r="E183" s="12">
        <v>0.126565</v>
      </c>
      <c r="F183" s="12">
        <v>-13.22889</v>
      </c>
      <c r="G183" s="12">
        <f t="shared" si="47"/>
        <v>-0.021166224</v>
      </c>
      <c r="H183" s="4">
        <f t="shared" si="48"/>
        <v>-5.016132713</v>
      </c>
      <c r="I183" s="4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</row>
    <row r="184">
      <c r="A184" s="1"/>
      <c r="B184" s="10" t="s">
        <v>15</v>
      </c>
      <c r="C184" s="4"/>
      <c r="D184" s="12">
        <v>-5.10751062072846</v>
      </c>
      <c r="E184" s="12">
        <v>0.123355</v>
      </c>
      <c r="F184" s="12">
        <v>-12.5591</v>
      </c>
      <c r="G184" s="12">
        <f t="shared" si="47"/>
        <v>-0.02009456</v>
      </c>
      <c r="H184" s="4">
        <f t="shared" si="48"/>
        <v>-5.004250181</v>
      </c>
      <c r="I184" s="4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</row>
    <row r="185">
      <c r="A185" s="1"/>
      <c r="B185" s="13">
        <v>6.0</v>
      </c>
      <c r="C185" s="4"/>
      <c r="D185" s="12">
        <v>-5.12551801611326</v>
      </c>
      <c r="E185" s="12">
        <v>0.129969</v>
      </c>
      <c r="F185" s="12">
        <v>-16.05639</v>
      </c>
      <c r="G185" s="12">
        <f t="shared" si="47"/>
        <v>-0.025690224</v>
      </c>
      <c r="H185" s="4">
        <f t="shared" si="48"/>
        <v>-5.02123924</v>
      </c>
      <c r="I185" s="4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</row>
    <row r="186">
      <c r="A186" s="1"/>
      <c r="B186" s="1"/>
      <c r="C186" s="1"/>
      <c r="D186" s="1"/>
      <c r="E186" s="1"/>
      <c r="F186" s="1"/>
      <c r="G186" s="14"/>
      <c r="H186" s="14"/>
      <c r="I186" s="4"/>
      <c r="J186" s="1"/>
      <c r="K186" s="1"/>
      <c r="L186" s="4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</row>
    <row r="187">
      <c r="A187" s="1"/>
      <c r="B187" s="8">
        <v>2.0</v>
      </c>
      <c r="C187" s="4"/>
      <c r="D187" s="12">
        <v>-1.02385059508166</v>
      </c>
      <c r="E187" s="12">
        <v>0.008788</v>
      </c>
      <c r="F187" s="12">
        <v>-13.52378</v>
      </c>
      <c r="G187" s="12">
        <f t="shared" ref="G187:G193" si="49">F187*0.0016</f>
        <v>-0.021638048</v>
      </c>
      <c r="H187" s="4">
        <f t="shared" ref="H187:H193" si="50">D187+E187+G187</f>
        <v>-1.036700643</v>
      </c>
      <c r="I187" s="4"/>
      <c r="J187" s="1"/>
      <c r="K187" s="1"/>
      <c r="L187" s="4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</row>
    <row r="188">
      <c r="A188" s="1"/>
      <c r="B188" s="8">
        <v>3.0</v>
      </c>
      <c r="C188" s="4"/>
      <c r="D188" s="12">
        <v>-5.50320079774037</v>
      </c>
      <c r="E188" s="12">
        <v>0.130126</v>
      </c>
      <c r="F188" s="12">
        <v>-15.16798</v>
      </c>
      <c r="G188" s="12">
        <f t="shared" si="49"/>
        <v>-0.024268768</v>
      </c>
      <c r="H188" s="4">
        <f t="shared" si="50"/>
        <v>-5.397343566</v>
      </c>
      <c r="I188" s="4"/>
      <c r="J188" s="1"/>
      <c r="K188" s="1"/>
      <c r="L188" s="4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</row>
    <row r="189">
      <c r="A189" s="1"/>
      <c r="B189" s="10" t="s">
        <v>14</v>
      </c>
      <c r="C189" s="4"/>
      <c r="D189" s="12">
        <v>-5.50595933448202</v>
      </c>
      <c r="E189" s="12">
        <v>0.131212</v>
      </c>
      <c r="F189" s="12">
        <v>-13.66612</v>
      </c>
      <c r="G189" s="12">
        <f t="shared" si="49"/>
        <v>-0.021865792</v>
      </c>
      <c r="H189" s="4">
        <f t="shared" si="50"/>
        <v>-5.396613126</v>
      </c>
      <c r="I189" s="4"/>
      <c r="J189" s="1"/>
      <c r="K189" s="1"/>
      <c r="L189" s="4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</row>
    <row r="190">
      <c r="A190" s="1" t="s">
        <v>37</v>
      </c>
      <c r="B190" s="8">
        <v>4.0</v>
      </c>
      <c r="C190" s="4"/>
      <c r="D190" s="12">
        <v>-5.55206679945124</v>
      </c>
      <c r="E190" s="12">
        <v>0.136167</v>
      </c>
      <c r="F190" s="12">
        <v>-14.23381</v>
      </c>
      <c r="G190" s="12">
        <f t="shared" si="49"/>
        <v>-0.022774096</v>
      </c>
      <c r="H190" s="4">
        <f t="shared" si="50"/>
        <v>-5.438673895</v>
      </c>
      <c r="I190" s="4"/>
      <c r="J190" s="1"/>
      <c r="K190" s="1"/>
      <c r="L190" s="4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</row>
    <row r="191">
      <c r="A191" s="1"/>
      <c r="B191" s="11">
        <v>5.0</v>
      </c>
      <c r="C191" s="4"/>
      <c r="D191" s="12">
        <v>-5.85351517002395</v>
      </c>
      <c r="E191" s="12">
        <v>0.149686</v>
      </c>
      <c r="F191" s="12">
        <v>-13.78126</v>
      </c>
      <c r="G191" s="12">
        <f t="shared" si="49"/>
        <v>-0.022050016</v>
      </c>
      <c r="H191" s="4">
        <f t="shared" si="50"/>
        <v>-5.725879186</v>
      </c>
      <c r="I191" s="4"/>
      <c r="J191" s="1"/>
      <c r="K191" s="1"/>
      <c r="L191" s="4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</row>
    <row r="192">
      <c r="A192" s="1"/>
      <c r="B192" s="10" t="s">
        <v>15</v>
      </c>
      <c r="C192" s="4"/>
      <c r="D192" s="12">
        <v>-5.83948367358719</v>
      </c>
      <c r="E192" s="12">
        <v>0.14837</v>
      </c>
      <c r="F192" s="12">
        <v>-13.14908</v>
      </c>
      <c r="G192" s="12">
        <f t="shared" si="49"/>
        <v>-0.021038528</v>
      </c>
      <c r="H192" s="4">
        <f t="shared" si="50"/>
        <v>-5.712152202</v>
      </c>
      <c r="I192" s="4"/>
      <c r="J192" s="1"/>
      <c r="K192" s="1"/>
      <c r="L192" s="4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</row>
    <row r="193">
      <c r="A193" s="1"/>
      <c r="B193" s="13">
        <v>6.0</v>
      </c>
      <c r="C193" s="4"/>
      <c r="D193" s="12">
        <v>-5.86255306513629</v>
      </c>
      <c r="E193" s="12">
        <v>0.153668</v>
      </c>
      <c r="F193" s="12">
        <v>-15.4144</v>
      </c>
      <c r="G193" s="12">
        <f t="shared" si="49"/>
        <v>-0.02466304</v>
      </c>
      <c r="H193" s="4">
        <f t="shared" si="50"/>
        <v>-5.733548105</v>
      </c>
      <c r="I193" s="4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</row>
    <row r="194">
      <c r="A194" s="1"/>
      <c r="B194" s="1"/>
      <c r="C194" s="1"/>
      <c r="D194" s="1"/>
      <c r="E194" s="1"/>
      <c r="F194" s="1"/>
      <c r="G194" s="14"/>
      <c r="H194" s="14"/>
      <c r="I194" s="4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</row>
    <row r="195">
      <c r="A195" s="1"/>
      <c r="B195" s="8">
        <v>2.0</v>
      </c>
      <c r="C195" s="4"/>
      <c r="D195" s="12">
        <v>-2.33404910278198</v>
      </c>
      <c r="E195" s="12">
        <v>0.05266</v>
      </c>
      <c r="F195" s="12">
        <v>-12.79722</v>
      </c>
      <c r="G195" s="12">
        <f t="shared" ref="G195:G201" si="51">F195*0.0016</f>
        <v>-0.020475552</v>
      </c>
      <c r="H195" s="4">
        <f t="shared" ref="H195:H201" si="52">D195+E195+G195</f>
        <v>-2.301864655</v>
      </c>
      <c r="I195" s="4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</row>
    <row r="196">
      <c r="A196" s="1"/>
      <c r="B196" s="8">
        <v>3.0</v>
      </c>
      <c r="C196" s="4"/>
      <c r="D196" s="12">
        <v>-6.81401212868979</v>
      </c>
      <c r="E196" s="12">
        <v>0.176268</v>
      </c>
      <c r="F196" s="12">
        <v>-14.21607</v>
      </c>
      <c r="G196" s="12">
        <f t="shared" si="51"/>
        <v>-0.022745712</v>
      </c>
      <c r="H196" s="4">
        <f t="shared" si="52"/>
        <v>-6.660489841</v>
      </c>
      <c r="I196" s="4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</row>
    <row r="197">
      <c r="A197" s="1"/>
      <c r="B197" s="10" t="s">
        <v>14</v>
      </c>
      <c r="C197" s="4"/>
      <c r="D197" s="12">
        <v>-6.81453073013156</v>
      </c>
      <c r="E197" s="12">
        <v>0.176466</v>
      </c>
      <c r="F197" s="12">
        <v>-12.72872</v>
      </c>
      <c r="G197" s="12">
        <f t="shared" si="51"/>
        <v>-0.020365952</v>
      </c>
      <c r="H197" s="4">
        <f t="shared" si="52"/>
        <v>-6.658430682</v>
      </c>
      <c r="I197" s="4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</row>
    <row r="198">
      <c r="A198" s="1" t="s">
        <v>38</v>
      </c>
      <c r="B198" s="8">
        <v>4.0</v>
      </c>
      <c r="C198" s="4"/>
      <c r="D198" s="12">
        <v>-6.86352842447477</v>
      </c>
      <c r="E198" s="12">
        <v>0.181673</v>
      </c>
      <c r="F198" s="12">
        <v>-13.15521</v>
      </c>
      <c r="G198" s="12">
        <f t="shared" si="51"/>
        <v>-0.021048336</v>
      </c>
      <c r="H198" s="4">
        <f t="shared" si="52"/>
        <v>-6.70290376</v>
      </c>
      <c r="I198" s="4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</row>
    <row r="199">
      <c r="A199" s="1"/>
      <c r="B199" s="11">
        <v>5.0</v>
      </c>
      <c r="C199" s="4"/>
      <c r="D199" s="12">
        <v>-7.16229441147436</v>
      </c>
      <c r="E199" s="12">
        <v>0.194929</v>
      </c>
      <c r="F199" s="12">
        <v>-13.55838</v>
      </c>
      <c r="G199" s="12">
        <f t="shared" si="51"/>
        <v>-0.021693408</v>
      </c>
      <c r="H199" s="4">
        <f t="shared" si="52"/>
        <v>-6.989058819</v>
      </c>
      <c r="I199" s="4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</row>
    <row r="200">
      <c r="A200" s="1"/>
      <c r="B200" s="10" t="s">
        <v>15</v>
      </c>
      <c r="C200" s="4"/>
      <c r="D200" s="12">
        <v>-7.15215933387708</v>
      </c>
      <c r="E200" s="12">
        <v>0.194413</v>
      </c>
      <c r="F200" s="12">
        <v>-13.38374</v>
      </c>
      <c r="G200" s="12">
        <f t="shared" si="51"/>
        <v>-0.021413984</v>
      </c>
      <c r="H200" s="4">
        <f t="shared" si="52"/>
        <v>-6.979160318</v>
      </c>
      <c r="I200" s="4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</row>
    <row r="201">
      <c r="A201" s="1"/>
      <c r="B201" s="13">
        <v>6.0</v>
      </c>
      <c r="C201" s="4"/>
      <c r="D201" s="12">
        <v>-7.17076446475069</v>
      </c>
      <c r="E201" s="12">
        <v>0.198491</v>
      </c>
      <c r="F201" s="12">
        <v>-15.14424</v>
      </c>
      <c r="G201" s="12">
        <f t="shared" si="51"/>
        <v>-0.024230784</v>
      </c>
      <c r="H201" s="4">
        <f t="shared" si="52"/>
        <v>-6.996504249</v>
      </c>
      <c r="I201" s="4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</row>
    <row r="202">
      <c r="A202" s="1"/>
      <c r="B202" s="1"/>
      <c r="C202" s="1"/>
      <c r="D202" s="1"/>
      <c r="E202" s="1"/>
      <c r="F202" s="1"/>
      <c r="G202" s="14"/>
      <c r="H202" s="14"/>
      <c r="I202" s="14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</row>
    <row r="203">
      <c r="A203" s="1"/>
      <c r="B203" s="8">
        <v>2.0</v>
      </c>
      <c r="C203" s="4"/>
      <c r="D203" s="12">
        <v>-2.17453646369648</v>
      </c>
      <c r="E203" s="12">
        <v>0.046227</v>
      </c>
      <c r="F203" s="12">
        <v>-14.84328</v>
      </c>
      <c r="G203" s="12">
        <f t="shared" ref="G203:G209" si="53">F203*0.0016</f>
        <v>-0.023749248</v>
      </c>
      <c r="H203" s="4">
        <f t="shared" ref="H203:H209" si="54">D203+E203+G203</f>
        <v>-2.152058712</v>
      </c>
      <c r="I203" s="4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</row>
    <row r="204">
      <c r="A204" s="1"/>
      <c r="B204" s="8">
        <v>3.0</v>
      </c>
      <c r="C204" s="4"/>
      <c r="D204" s="12">
        <v>-6.66035311566387</v>
      </c>
      <c r="E204" s="12">
        <v>0.169345</v>
      </c>
      <c r="F204" s="12">
        <v>-16.38926</v>
      </c>
      <c r="G204" s="12">
        <f t="shared" si="53"/>
        <v>-0.026222816</v>
      </c>
      <c r="H204" s="4">
        <f t="shared" si="54"/>
        <v>-6.517230932</v>
      </c>
      <c r="I204" s="4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</row>
    <row r="205">
      <c r="A205" s="1"/>
      <c r="B205" s="10" t="s">
        <v>14</v>
      </c>
      <c r="C205" s="4"/>
      <c r="D205" s="12">
        <v>-6.66227714205575</v>
      </c>
      <c r="E205" s="12">
        <v>0.170995</v>
      </c>
      <c r="F205" s="12">
        <v>-14.9201</v>
      </c>
      <c r="G205" s="12">
        <f t="shared" si="53"/>
        <v>-0.02387216</v>
      </c>
      <c r="H205" s="4">
        <f t="shared" si="54"/>
        <v>-6.515154302</v>
      </c>
      <c r="I205" s="4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</row>
    <row r="206">
      <c r="A206" s="1" t="s">
        <v>39</v>
      </c>
      <c r="B206" s="8">
        <v>4.0</v>
      </c>
      <c r="C206" s="4"/>
      <c r="D206" s="12">
        <v>-6.7095777044374</v>
      </c>
      <c r="E206" s="12">
        <v>0.174853</v>
      </c>
      <c r="F206" s="12">
        <v>-15.11045</v>
      </c>
      <c r="G206" s="12">
        <f t="shared" si="53"/>
        <v>-0.02417672</v>
      </c>
      <c r="H206" s="4">
        <f t="shared" si="54"/>
        <v>-6.558901424</v>
      </c>
      <c r="I206" s="4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</row>
    <row r="207">
      <c r="A207" s="1"/>
      <c r="B207" s="11">
        <v>5.0</v>
      </c>
      <c r="C207" s="4"/>
      <c r="D207" s="12">
        <v>-7.01263442006029</v>
      </c>
      <c r="E207" s="12">
        <v>0.191735</v>
      </c>
      <c r="F207" s="12">
        <v>-15.73356</v>
      </c>
      <c r="G207" s="12">
        <f t="shared" si="53"/>
        <v>-0.025173696</v>
      </c>
      <c r="H207" s="4">
        <f t="shared" si="54"/>
        <v>-6.846073116</v>
      </c>
      <c r="I207" s="4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</row>
    <row r="208">
      <c r="A208" s="1"/>
      <c r="B208" s="10" t="s">
        <v>15</v>
      </c>
      <c r="C208" s="4"/>
      <c r="D208" s="12">
        <v>-6.9995647798887</v>
      </c>
      <c r="E208" s="12">
        <v>0.188137</v>
      </c>
      <c r="F208" s="12">
        <v>-15.16288</v>
      </c>
      <c r="G208" s="12">
        <f t="shared" si="53"/>
        <v>-0.024260608</v>
      </c>
      <c r="H208" s="4">
        <f t="shared" si="54"/>
        <v>-6.835688388</v>
      </c>
      <c r="I208" s="4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</row>
    <row r="209">
      <c r="A209" s="1"/>
      <c r="B209" s="13">
        <v>6.0</v>
      </c>
      <c r="C209" s="4"/>
      <c r="D209" s="12">
        <v>-7.01824963471231</v>
      </c>
      <c r="E209" s="12">
        <v>0.193143</v>
      </c>
      <c r="F209" s="12">
        <v>-16.60621</v>
      </c>
      <c r="G209" s="12">
        <f t="shared" si="53"/>
        <v>-0.026569936</v>
      </c>
      <c r="H209" s="4">
        <f t="shared" si="54"/>
        <v>-6.851676571</v>
      </c>
      <c r="I209" s="4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</row>
    <row r="210">
      <c r="A210" s="1"/>
      <c r="B210" s="1"/>
      <c r="C210" s="1"/>
      <c r="D210" s="1"/>
      <c r="E210" s="1"/>
      <c r="F210" s="1"/>
      <c r="G210" s="14"/>
      <c r="H210" s="14"/>
      <c r="I210" s="14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</row>
    <row r="211">
      <c r="A211" s="1"/>
      <c r="B211" s="8">
        <v>2.0</v>
      </c>
      <c r="C211" s="4"/>
      <c r="D211" s="12">
        <v>-0.950197624761026</v>
      </c>
      <c r="E211" s="12">
        <v>-0.01827</v>
      </c>
      <c r="F211" s="12">
        <v>-16.90559</v>
      </c>
      <c r="G211" s="12">
        <f>F211*0.0016</f>
        <v>-0.027048944</v>
      </c>
      <c r="H211" s="4">
        <f>D211+E211+G211</f>
        <v>-0.9955165688</v>
      </c>
      <c r="I211" s="4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</row>
    <row r="212">
      <c r="A212" s="1"/>
      <c r="B212" s="8">
        <v>3.0</v>
      </c>
      <c r="C212" s="4"/>
      <c r="D212" s="4"/>
      <c r="E212" s="4"/>
      <c r="F212" s="4"/>
      <c r="G212" s="4"/>
      <c r="H212" s="14"/>
      <c r="I212" s="4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</row>
    <row r="213">
      <c r="A213" s="1"/>
      <c r="B213" s="10" t="s">
        <v>14</v>
      </c>
      <c r="C213" s="4"/>
      <c r="D213" s="12">
        <v>-5.43557100066982</v>
      </c>
      <c r="E213" s="12">
        <v>0.107011</v>
      </c>
      <c r="F213" s="12">
        <v>-16.39281</v>
      </c>
      <c r="G213" s="12">
        <f t="shared" ref="G213:G217" si="55">F213*0.0016</f>
        <v>-0.026228496</v>
      </c>
      <c r="H213" s="4">
        <f t="shared" ref="H213:H217" si="56">D213+E213+G213</f>
        <v>-5.354788497</v>
      </c>
      <c r="I213" s="4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</row>
    <row r="214">
      <c r="A214" s="1" t="s">
        <v>40</v>
      </c>
      <c r="B214" s="8">
        <v>4.0</v>
      </c>
      <c r="C214" s="4"/>
      <c r="D214" s="12">
        <v>-5.48207983446535</v>
      </c>
      <c r="E214" s="12">
        <v>0.111708</v>
      </c>
      <c r="F214" s="12">
        <v>-16.41553</v>
      </c>
      <c r="G214" s="12">
        <f t="shared" si="55"/>
        <v>-0.026264848</v>
      </c>
      <c r="H214" s="4">
        <f t="shared" si="56"/>
        <v>-5.396636682</v>
      </c>
      <c r="I214" s="4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</row>
    <row r="215">
      <c r="A215" s="1"/>
      <c r="B215" s="11">
        <v>5.0</v>
      </c>
      <c r="C215" s="4"/>
      <c r="D215" s="12">
        <v>-5.7826833104634</v>
      </c>
      <c r="E215" s="12">
        <v>0.127101</v>
      </c>
      <c r="F215" s="12">
        <v>-16.78804</v>
      </c>
      <c r="G215" s="12">
        <f t="shared" si="55"/>
        <v>-0.026860864</v>
      </c>
      <c r="H215" s="4">
        <f t="shared" si="56"/>
        <v>-5.682443174</v>
      </c>
      <c r="I215" s="4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</row>
    <row r="216">
      <c r="A216" s="1"/>
      <c r="B216" s="10" t="s">
        <v>15</v>
      </c>
      <c r="C216" s="4"/>
      <c r="D216" s="12">
        <v>-5.77034223856223</v>
      </c>
      <c r="E216" s="12">
        <v>0.124661</v>
      </c>
      <c r="F216" s="12">
        <v>-15.7986</v>
      </c>
      <c r="G216" s="12">
        <f t="shared" si="55"/>
        <v>-0.02527776</v>
      </c>
      <c r="H216" s="4">
        <f t="shared" si="56"/>
        <v>-5.670958999</v>
      </c>
      <c r="I216" s="4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</row>
    <row r="217">
      <c r="A217" s="1"/>
      <c r="B217" s="13">
        <v>6.0</v>
      </c>
      <c r="C217" s="4"/>
      <c r="D217" s="12">
        <v>-5.79027552889226</v>
      </c>
      <c r="E217" s="12">
        <v>0.128706</v>
      </c>
      <c r="F217" s="12">
        <v>-17.81262</v>
      </c>
      <c r="G217" s="12">
        <f t="shared" si="55"/>
        <v>-0.028500192</v>
      </c>
      <c r="H217" s="4">
        <f t="shared" si="56"/>
        <v>-5.690069721</v>
      </c>
      <c r="I217" s="4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</row>
    <row r="218">
      <c r="A218" s="1"/>
      <c r="B218" s="1"/>
      <c r="C218" s="1"/>
      <c r="D218" s="1"/>
      <c r="E218" s="1"/>
      <c r="F218" s="1"/>
      <c r="G218" s="14"/>
      <c r="H218" s="14"/>
      <c r="I218" s="14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</row>
    <row r="219">
      <c r="A219" s="1"/>
      <c r="B219" s="8">
        <v>2.0</v>
      </c>
      <c r="C219" s="4"/>
      <c r="D219" s="12">
        <v>-0.46518401507315</v>
      </c>
      <c r="E219" s="12">
        <v>-0.020631</v>
      </c>
      <c r="F219" s="12">
        <v>-14.22936</v>
      </c>
      <c r="G219" s="12">
        <f t="shared" ref="G219:G225" si="57">F219*0.0016</f>
        <v>-0.022766976</v>
      </c>
      <c r="H219" s="4">
        <f t="shared" ref="H219:H225" si="58">D219+E219+G219</f>
        <v>-0.5085819911</v>
      </c>
      <c r="I219" s="4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</row>
    <row r="220">
      <c r="A220" s="1"/>
      <c r="B220" s="8">
        <v>3.0</v>
      </c>
      <c r="C220" s="4"/>
      <c r="D220" s="12">
        <v>-4.94166966208346</v>
      </c>
      <c r="E220" s="12">
        <v>0.102144</v>
      </c>
      <c r="F220" s="12">
        <v>-16.7459</v>
      </c>
      <c r="G220" s="12">
        <f t="shared" si="57"/>
        <v>-0.02679344</v>
      </c>
      <c r="H220" s="4">
        <f t="shared" si="58"/>
        <v>-4.866319102</v>
      </c>
      <c r="I220" s="4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</row>
    <row r="221">
      <c r="A221" s="1"/>
      <c r="B221" s="10" t="s">
        <v>14</v>
      </c>
      <c r="C221" s="4"/>
      <c r="D221" s="12">
        <v>-4.94544717427696</v>
      </c>
      <c r="E221" s="12">
        <v>0.103159</v>
      </c>
      <c r="F221" s="12">
        <v>-14.32226</v>
      </c>
      <c r="G221" s="12">
        <f t="shared" si="57"/>
        <v>-0.022915616</v>
      </c>
      <c r="H221" s="4">
        <f t="shared" si="58"/>
        <v>-4.86520379</v>
      </c>
      <c r="I221" s="4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</row>
    <row r="222">
      <c r="A222" s="1" t="s">
        <v>41</v>
      </c>
      <c r="B222" s="8">
        <v>4.0</v>
      </c>
      <c r="C222" s="4"/>
      <c r="D222" s="12">
        <v>-4.99656519573543</v>
      </c>
      <c r="E222" s="12">
        <v>0.107728</v>
      </c>
      <c r="F222" s="12">
        <v>-14.15372</v>
      </c>
      <c r="G222" s="12">
        <f t="shared" si="57"/>
        <v>-0.022645952</v>
      </c>
      <c r="H222" s="4">
        <f t="shared" si="58"/>
        <v>-4.911483148</v>
      </c>
      <c r="I222" s="4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</row>
    <row r="223">
      <c r="A223" s="1"/>
      <c r="B223" s="11">
        <v>5.0</v>
      </c>
      <c r="C223" s="4"/>
      <c r="D223" s="12">
        <v>-5.29684635555329</v>
      </c>
      <c r="E223" s="12">
        <v>0.122507</v>
      </c>
      <c r="F223" s="12">
        <v>-14.06062</v>
      </c>
      <c r="G223" s="12">
        <f t="shared" si="57"/>
        <v>-0.022496992</v>
      </c>
      <c r="H223" s="4">
        <f t="shared" si="58"/>
        <v>-5.196836348</v>
      </c>
      <c r="I223" s="4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</row>
    <row r="224">
      <c r="A224" s="1"/>
      <c r="B224" s="10" t="s">
        <v>15</v>
      </c>
      <c r="C224" s="4"/>
      <c r="D224" s="12">
        <v>-5.28319667693099</v>
      </c>
      <c r="E224" s="12">
        <v>0.120981</v>
      </c>
      <c r="F224" s="12">
        <v>-13.373</v>
      </c>
      <c r="G224" s="12">
        <f t="shared" si="57"/>
        <v>-0.0213968</v>
      </c>
      <c r="H224" s="4">
        <f t="shared" si="58"/>
        <v>-5.183612477</v>
      </c>
      <c r="I224" s="4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</row>
    <row r="225">
      <c r="A225" s="1"/>
      <c r="B225" s="13">
        <v>6.0</v>
      </c>
      <c r="C225" s="4"/>
      <c r="D225" s="12">
        <v>-5.30012694905942</v>
      </c>
      <c r="E225" s="12">
        <v>0.124421</v>
      </c>
      <c r="F225" s="12">
        <v>-16.95175</v>
      </c>
      <c r="G225" s="12">
        <f t="shared" si="57"/>
        <v>-0.0271228</v>
      </c>
      <c r="H225" s="4">
        <f t="shared" si="58"/>
        <v>-5.202828749</v>
      </c>
      <c r="I225" s="4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</row>
    <row r="226">
      <c r="A226" s="1"/>
      <c r="B226" s="1"/>
      <c r="C226" s="1"/>
      <c r="D226" s="1"/>
      <c r="E226" s="1"/>
      <c r="F226" s="1"/>
      <c r="G226" s="14"/>
      <c r="H226" s="14"/>
      <c r="I226" s="14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</row>
    <row r="227">
      <c r="A227" s="1"/>
      <c r="B227" s="8">
        <v>2.0</v>
      </c>
      <c r="C227" s="4"/>
      <c r="D227" s="12">
        <v>-1.42955358084513</v>
      </c>
      <c r="E227" s="12">
        <v>0.015384</v>
      </c>
      <c r="F227" s="12">
        <v>-12.67717</v>
      </c>
      <c r="G227" s="12">
        <f t="shared" ref="G227:G233" si="59">F227*0.0016</f>
        <v>-0.020283472</v>
      </c>
      <c r="H227" s="4">
        <f t="shared" ref="H227:H233" si="60">D227+E227+G227</f>
        <v>-1.434453053</v>
      </c>
      <c r="I227" s="4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</row>
    <row r="228">
      <c r="A228" s="1"/>
      <c r="B228" s="8">
        <v>3.0</v>
      </c>
      <c r="C228" s="4"/>
      <c r="D228" s="12">
        <v>-5.90657238621002</v>
      </c>
      <c r="E228" s="12">
        <v>0.138278</v>
      </c>
      <c r="F228" s="12">
        <v>-15.20365</v>
      </c>
      <c r="G228" s="12">
        <f t="shared" si="59"/>
        <v>-0.02432584</v>
      </c>
      <c r="H228" s="4">
        <f t="shared" si="60"/>
        <v>-5.792620226</v>
      </c>
      <c r="I228" s="4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</row>
    <row r="229">
      <c r="A229" s="1"/>
      <c r="B229" s="10" t="s">
        <v>14</v>
      </c>
      <c r="C229" s="4"/>
      <c r="D229" s="12">
        <v>-5.90908951903528</v>
      </c>
      <c r="E229" s="12">
        <v>0.138745</v>
      </c>
      <c r="F229" s="12">
        <v>-12.89116</v>
      </c>
      <c r="G229" s="12">
        <f t="shared" si="59"/>
        <v>-0.020625856</v>
      </c>
      <c r="H229" s="4">
        <f t="shared" si="60"/>
        <v>-5.790970375</v>
      </c>
      <c r="I229" s="4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</row>
    <row r="230">
      <c r="A230" s="1" t="s">
        <v>42</v>
      </c>
      <c r="B230" s="8">
        <v>4.0</v>
      </c>
      <c r="C230" s="4"/>
      <c r="D230" s="12">
        <v>-5.95985624337118</v>
      </c>
      <c r="E230" s="12">
        <v>0.143404</v>
      </c>
      <c r="F230" s="12">
        <v>-12.44011</v>
      </c>
      <c r="G230" s="12">
        <f t="shared" si="59"/>
        <v>-0.019904176</v>
      </c>
      <c r="H230" s="4">
        <f t="shared" si="60"/>
        <v>-5.836356419</v>
      </c>
      <c r="I230" s="4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</row>
    <row r="231">
      <c r="A231" s="1"/>
      <c r="B231" s="11">
        <v>5.0</v>
      </c>
      <c r="C231" s="4"/>
      <c r="D231" s="12">
        <v>-6.26172524189442</v>
      </c>
      <c r="E231" s="12">
        <v>0.156885</v>
      </c>
      <c r="F231" s="12">
        <v>-12.30637</v>
      </c>
      <c r="G231" s="12">
        <f t="shared" si="59"/>
        <v>-0.019690192</v>
      </c>
      <c r="H231" s="4">
        <f t="shared" si="60"/>
        <v>-6.124530434</v>
      </c>
      <c r="I231" s="4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</row>
    <row r="232">
      <c r="A232" s="1"/>
      <c r="B232" s="10" t="s">
        <v>15</v>
      </c>
      <c r="C232" s="4"/>
      <c r="D232" s="12">
        <v>-6.24753343948118</v>
      </c>
      <c r="E232" s="12">
        <v>0.156396</v>
      </c>
      <c r="F232" s="12">
        <v>-12.05486</v>
      </c>
      <c r="G232" s="12">
        <f t="shared" si="59"/>
        <v>-0.019287776</v>
      </c>
      <c r="H232" s="4">
        <f t="shared" si="60"/>
        <v>-6.110425215</v>
      </c>
      <c r="I232" s="4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</row>
    <row r="233">
      <c r="A233" s="1"/>
      <c r="B233" s="13">
        <v>6.0</v>
      </c>
      <c r="C233" s="4"/>
      <c r="D233" s="12">
        <v>-6.26454797218995</v>
      </c>
      <c r="E233" s="12">
        <v>0.160878</v>
      </c>
      <c r="F233" s="12">
        <v>-15.4574</v>
      </c>
      <c r="G233" s="12">
        <f t="shared" si="59"/>
        <v>-0.02473184</v>
      </c>
      <c r="H233" s="4">
        <f t="shared" si="60"/>
        <v>-6.128401812</v>
      </c>
      <c r="I233" s="4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</row>
    <row r="234">
      <c r="A234" s="1"/>
      <c r="B234" s="1"/>
      <c r="C234" s="1"/>
      <c r="D234" s="1"/>
      <c r="E234" s="1"/>
      <c r="F234" s="1"/>
      <c r="G234" s="14"/>
      <c r="H234" s="14"/>
      <c r="I234" s="14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</row>
    <row r="235">
      <c r="A235" s="1"/>
      <c r="B235" s="1"/>
      <c r="C235" s="1"/>
      <c r="D235" s="1"/>
      <c r="E235" s="1"/>
      <c r="F235" s="1"/>
      <c r="G235" s="4"/>
      <c r="H235" s="4"/>
      <c r="I235" s="4"/>
      <c r="J235" s="1"/>
      <c r="K235" s="1"/>
      <c r="L235" s="1"/>
      <c r="M235" s="4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</row>
    <row r="236">
      <c r="A236" s="1"/>
      <c r="B236" s="8">
        <v>2.0</v>
      </c>
      <c r="C236" s="4"/>
      <c r="D236" s="4">
        <v>-0.142539577965613</v>
      </c>
      <c r="E236" s="4">
        <v>-0.00913</v>
      </c>
      <c r="F236" s="4">
        <v>-69.669</v>
      </c>
      <c r="G236" s="4">
        <f t="shared" ref="G236:G242" si="61">F236*0.0016</f>
        <v>-0.1114704</v>
      </c>
      <c r="H236" s="4">
        <f t="shared" ref="H236:H242" si="62">D236+E236+G236</f>
        <v>-0.263139978</v>
      </c>
      <c r="I236" s="4"/>
      <c r="J236" s="1"/>
      <c r="K236" s="1"/>
      <c r="L236" s="1"/>
      <c r="M236" s="4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</row>
    <row r="237">
      <c r="A237" s="1"/>
      <c r="B237" s="8">
        <v>3.0</v>
      </c>
      <c r="C237" s="4"/>
      <c r="D237" s="12">
        <v>-4.69453188395853</v>
      </c>
      <c r="E237" s="12">
        <v>0.115415</v>
      </c>
      <c r="F237" s="12">
        <v>-53.75273</v>
      </c>
      <c r="G237" s="12">
        <f t="shared" si="61"/>
        <v>-0.086004368</v>
      </c>
      <c r="H237" s="4">
        <f t="shared" si="62"/>
        <v>-4.665121252</v>
      </c>
      <c r="I237" s="4"/>
      <c r="J237" s="1"/>
      <c r="K237" s="1"/>
      <c r="L237" s="1"/>
      <c r="M237" s="4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</row>
    <row r="238">
      <c r="A238" s="1"/>
      <c r="B238" s="10" t="s">
        <v>14</v>
      </c>
      <c r="C238" s="4"/>
      <c r="D238" s="4">
        <v>-4.68243177516461</v>
      </c>
      <c r="E238" s="4">
        <v>0.11577</v>
      </c>
      <c r="F238" s="4">
        <v>-53.44724</v>
      </c>
      <c r="G238" s="4">
        <f t="shared" si="61"/>
        <v>-0.085515584</v>
      </c>
      <c r="H238" s="4">
        <f t="shared" si="62"/>
        <v>-4.652177359</v>
      </c>
      <c r="I238" s="4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</row>
    <row r="239">
      <c r="A239" s="1" t="s">
        <v>43</v>
      </c>
      <c r="B239" s="8">
        <v>4.0</v>
      </c>
      <c r="C239" s="4"/>
      <c r="D239" s="12">
        <v>-4.7224033188807</v>
      </c>
      <c r="E239" s="12">
        <v>0.122174</v>
      </c>
      <c r="F239" s="12">
        <v>-54.78903</v>
      </c>
      <c r="G239" s="12">
        <f t="shared" si="61"/>
        <v>-0.087662448</v>
      </c>
      <c r="H239" s="4">
        <f t="shared" si="62"/>
        <v>-4.687891767</v>
      </c>
      <c r="I239" s="4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</row>
    <row r="240">
      <c r="A240" s="1"/>
      <c r="B240" s="11">
        <v>5.0</v>
      </c>
      <c r="C240" s="4"/>
      <c r="D240" s="12">
        <v>-5.02983318323123</v>
      </c>
      <c r="E240" s="12">
        <v>0.138772</v>
      </c>
      <c r="F240" s="12">
        <v>-53.86181</v>
      </c>
      <c r="G240" s="12">
        <f t="shared" si="61"/>
        <v>-0.086178896</v>
      </c>
      <c r="H240" s="4">
        <f t="shared" si="62"/>
        <v>-4.977240079</v>
      </c>
      <c r="I240" s="4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</row>
    <row r="241">
      <c r="A241" s="1"/>
      <c r="B241" s="10" t="s">
        <v>15</v>
      </c>
      <c r="C241" s="4"/>
      <c r="D241" s="4">
        <v>-5.01461208217668</v>
      </c>
      <c r="E241" s="4">
        <v>0.135871</v>
      </c>
      <c r="F241" s="4">
        <v>-54.0675</v>
      </c>
      <c r="G241" s="4">
        <f t="shared" si="61"/>
        <v>-0.086508</v>
      </c>
      <c r="H241" s="4">
        <f t="shared" si="62"/>
        <v>-4.965249082</v>
      </c>
      <c r="I241" s="4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</row>
    <row r="242">
      <c r="A242" s="1"/>
      <c r="B242" s="13">
        <v>6.0</v>
      </c>
      <c r="C242" s="4"/>
      <c r="D242" s="4">
        <v>-5.05494406630526</v>
      </c>
      <c r="E242" s="4">
        <v>0.138478</v>
      </c>
      <c r="F242" s="4">
        <v>-54.05148</v>
      </c>
      <c r="G242" s="4">
        <f t="shared" si="61"/>
        <v>-0.086482368</v>
      </c>
      <c r="H242" s="4">
        <f t="shared" si="62"/>
        <v>-5.002948434</v>
      </c>
      <c r="I242" s="4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</row>
    <row r="243">
      <c r="A243" s="1"/>
      <c r="B243" s="1"/>
      <c r="C243" s="1"/>
      <c r="D243" s="1"/>
      <c r="E243" s="1"/>
      <c r="F243" s="1"/>
      <c r="G243" s="14"/>
      <c r="H243" s="14"/>
      <c r="I243" s="4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</row>
    <row r="244">
      <c r="A244" s="1"/>
      <c r="B244" s="8">
        <v>2.0</v>
      </c>
      <c r="C244" s="4"/>
      <c r="D244" s="4">
        <v>-0.899897147860869</v>
      </c>
      <c r="E244" s="4">
        <v>0.01656</v>
      </c>
      <c r="F244" s="4">
        <v>-66.50421</v>
      </c>
      <c r="G244" s="4">
        <f t="shared" ref="G244:G246" si="63">F244*0.0016</f>
        <v>-0.106406736</v>
      </c>
      <c r="H244" s="4">
        <f t="shared" ref="H244:H246" si="64">D244+E244+G244</f>
        <v>-0.9897438839</v>
      </c>
      <c r="I244" s="4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</row>
    <row r="245">
      <c r="A245" s="1"/>
      <c r="B245" s="8">
        <v>3.0</v>
      </c>
      <c r="C245" s="4"/>
      <c r="D245" s="12">
        <v>-5.44229124155931</v>
      </c>
      <c r="E245" s="12">
        <v>0.142251</v>
      </c>
      <c r="F245" s="12">
        <v>-52.95946</v>
      </c>
      <c r="G245" s="12">
        <f t="shared" si="63"/>
        <v>-0.084735136</v>
      </c>
      <c r="H245" s="4">
        <f t="shared" si="64"/>
        <v>-5.384775378</v>
      </c>
      <c r="I245" s="4"/>
      <c r="J245" s="1"/>
      <c r="K245" s="1"/>
      <c r="L245" s="1"/>
      <c r="M245" s="4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</row>
    <row r="246">
      <c r="A246" s="1"/>
      <c r="B246" s="10" t="s">
        <v>14</v>
      </c>
      <c r="C246" s="4"/>
      <c r="D246" s="4">
        <v>-5.43165840315107</v>
      </c>
      <c r="E246" s="4">
        <v>0.141115</v>
      </c>
      <c r="F246" s="4">
        <v>-52.62957</v>
      </c>
      <c r="G246" s="4">
        <f t="shared" si="63"/>
        <v>-0.084207312</v>
      </c>
      <c r="H246" s="4">
        <f t="shared" si="64"/>
        <v>-5.374750715</v>
      </c>
      <c r="I246" s="4"/>
      <c r="J246" s="1"/>
      <c r="K246" s="1"/>
      <c r="L246" s="1"/>
      <c r="M246" s="4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</row>
    <row r="247">
      <c r="A247" s="1" t="s">
        <v>44</v>
      </c>
      <c r="B247" s="8">
        <v>4.0</v>
      </c>
      <c r="C247" s="4"/>
      <c r="D247" s="14"/>
      <c r="E247" s="14"/>
      <c r="F247" s="14"/>
      <c r="G247" s="14"/>
      <c r="H247" s="14"/>
      <c r="I247" s="4"/>
      <c r="J247" s="1"/>
      <c r="K247" s="1"/>
      <c r="L247" s="1"/>
      <c r="M247" s="4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</row>
    <row r="248">
      <c r="A248" s="1"/>
      <c r="B248" s="11">
        <v>5.0</v>
      </c>
      <c r="C248" s="4"/>
      <c r="D248" s="4"/>
      <c r="E248" s="4"/>
      <c r="F248" s="4"/>
      <c r="G248" s="4"/>
      <c r="H248" s="4"/>
      <c r="I248" s="4"/>
      <c r="J248" s="1"/>
      <c r="K248" s="1"/>
      <c r="L248" s="1"/>
      <c r="M248" s="4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</row>
    <row r="249">
      <c r="A249" s="1"/>
      <c r="B249" s="10" t="s">
        <v>15</v>
      </c>
      <c r="C249" s="4"/>
      <c r="D249" s="4">
        <v>-5.76369262634691</v>
      </c>
      <c r="E249" s="4">
        <v>0.159871</v>
      </c>
      <c r="F249" s="4">
        <v>-53.15571</v>
      </c>
      <c r="G249" s="4">
        <f t="shared" ref="G249:G250" si="65">F249*0.0016</f>
        <v>-0.085049136</v>
      </c>
      <c r="H249" s="4">
        <f t="shared" ref="H249:H250" si="66">D249+E249+G249</f>
        <v>-5.688870762</v>
      </c>
      <c r="I249" s="4"/>
      <c r="J249" s="1"/>
      <c r="K249" s="1"/>
      <c r="L249" s="1"/>
      <c r="M249" s="4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</row>
    <row r="250">
      <c r="A250" s="1"/>
      <c r="B250" s="13">
        <v>6.0</v>
      </c>
      <c r="C250" s="4"/>
      <c r="D250" s="4">
        <v>-5.80259381806657</v>
      </c>
      <c r="E250" s="4">
        <v>0.163589</v>
      </c>
      <c r="F250" s="4">
        <v>-53.27335</v>
      </c>
      <c r="G250" s="4">
        <f t="shared" si="65"/>
        <v>-0.08523736</v>
      </c>
      <c r="H250" s="4">
        <f t="shared" si="66"/>
        <v>-5.724242178</v>
      </c>
      <c r="I250" s="4"/>
      <c r="J250" s="1"/>
      <c r="K250" s="1"/>
      <c r="L250" s="1"/>
      <c r="M250" s="4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</row>
    <row r="251">
      <c r="A251" s="1"/>
      <c r="B251" s="1"/>
      <c r="C251" s="1"/>
      <c r="D251" s="1"/>
      <c r="E251" s="1"/>
      <c r="F251" s="1"/>
      <c r="G251" s="14"/>
      <c r="H251" s="14"/>
      <c r="I251" s="4"/>
      <c r="J251" s="1"/>
      <c r="K251" s="1"/>
      <c r="L251" s="1"/>
      <c r="M251" s="4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</row>
    <row r="252">
      <c r="A252" s="1"/>
      <c r="B252" s="8">
        <v>2.0</v>
      </c>
      <c r="C252" s="4"/>
      <c r="D252" s="4">
        <v>-2.22973030565267</v>
      </c>
      <c r="E252" s="4">
        <v>0.058819</v>
      </c>
      <c r="F252" s="4">
        <v>-62.27589</v>
      </c>
      <c r="G252" s="4">
        <f t="shared" ref="G252:G258" si="67">F252*0.0016</f>
        <v>-0.099641424</v>
      </c>
      <c r="H252" s="4">
        <f t="shared" ref="H252:H258" si="68">D252+E252+G252</f>
        <v>-2.27055273</v>
      </c>
      <c r="I252" s="4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</row>
    <row r="253">
      <c r="A253" s="1"/>
      <c r="B253" s="8">
        <v>3.0</v>
      </c>
      <c r="C253" s="4"/>
      <c r="D253" s="12">
        <v>-6.76181733529581</v>
      </c>
      <c r="E253" s="12">
        <v>0.185757</v>
      </c>
      <c r="F253" s="12">
        <v>-50.78984</v>
      </c>
      <c r="G253" s="12">
        <f t="shared" si="67"/>
        <v>-0.081263744</v>
      </c>
      <c r="H253" s="4">
        <f t="shared" si="68"/>
        <v>-6.657324079</v>
      </c>
      <c r="I253" s="4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</row>
    <row r="254">
      <c r="A254" s="1"/>
      <c r="B254" s="10" t="s">
        <v>14</v>
      </c>
      <c r="C254" s="4"/>
      <c r="D254" s="4">
        <v>-6.75429191463797</v>
      </c>
      <c r="E254" s="4">
        <v>0.195309</v>
      </c>
      <c r="F254" s="4">
        <v>-50.93544</v>
      </c>
      <c r="G254" s="4">
        <f t="shared" si="67"/>
        <v>-0.081496704</v>
      </c>
      <c r="H254" s="4">
        <f t="shared" si="68"/>
        <v>-6.640479619</v>
      </c>
      <c r="I254" s="4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</row>
    <row r="255">
      <c r="A255" s="1" t="s">
        <v>45</v>
      </c>
      <c r="B255" s="8">
        <v>4.0</v>
      </c>
      <c r="C255" s="4"/>
      <c r="D255" s="12">
        <v>-6.79332590029466</v>
      </c>
      <c r="E255" s="12">
        <v>0.191249</v>
      </c>
      <c r="F255" s="12">
        <v>-50.96149</v>
      </c>
      <c r="G255" s="12">
        <f t="shared" si="67"/>
        <v>-0.081538384</v>
      </c>
      <c r="H255" s="4">
        <f t="shared" si="68"/>
        <v>-6.683615284</v>
      </c>
      <c r="I255" s="4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</row>
    <row r="256">
      <c r="A256" s="1"/>
      <c r="B256" s="11">
        <v>5.0</v>
      </c>
      <c r="C256" s="4"/>
      <c r="D256" s="12">
        <v>-7.10194842237272</v>
      </c>
      <c r="E256" s="12">
        <v>0.21107</v>
      </c>
      <c r="F256" s="12">
        <v>-49.76094</v>
      </c>
      <c r="G256" s="12">
        <f t="shared" si="67"/>
        <v>-0.079617504</v>
      </c>
      <c r="H256" s="4">
        <f t="shared" si="68"/>
        <v>-6.970495926</v>
      </c>
      <c r="I256" s="4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</row>
    <row r="257">
      <c r="A257" s="1"/>
      <c r="B257" s="10" t="s">
        <v>15</v>
      </c>
      <c r="C257" s="4"/>
      <c r="D257" s="4">
        <v>-7.0890317487346</v>
      </c>
      <c r="E257" s="4">
        <v>0.207227</v>
      </c>
      <c r="F257" s="4">
        <v>-49.9082</v>
      </c>
      <c r="G257" s="4">
        <f t="shared" si="67"/>
        <v>-0.07985312</v>
      </c>
      <c r="H257" s="4">
        <f t="shared" si="68"/>
        <v>-6.961657869</v>
      </c>
      <c r="I257" s="4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</row>
    <row r="258">
      <c r="A258" s="1"/>
      <c r="B258" s="13">
        <v>6.0</v>
      </c>
      <c r="C258" s="4"/>
      <c r="D258" s="12">
        <v>-7.12632047066223</v>
      </c>
      <c r="E258" s="12">
        <v>0.211572</v>
      </c>
      <c r="F258" s="12">
        <v>-50.90238</v>
      </c>
      <c r="G258" s="12">
        <f t="shared" si="67"/>
        <v>-0.081443808</v>
      </c>
      <c r="H258" s="4">
        <f t="shared" si="68"/>
        <v>-6.996192279</v>
      </c>
      <c r="I258" s="4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</row>
    <row r="259">
      <c r="A259" s="1"/>
      <c r="B259" s="1"/>
      <c r="C259" s="1"/>
      <c r="D259" s="1"/>
      <c r="E259" s="1"/>
      <c r="F259" s="1"/>
      <c r="G259" s="4"/>
      <c r="H259" s="4"/>
      <c r="I259" s="4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</row>
    <row r="260">
      <c r="A260" s="1"/>
      <c r="B260" s="8">
        <v>2.0</v>
      </c>
      <c r="C260" s="4"/>
      <c r="D260" s="4">
        <v>-2.05527799331157</v>
      </c>
      <c r="E260" s="4">
        <v>0.053279</v>
      </c>
      <c r="F260" s="4">
        <v>-60.20214</v>
      </c>
      <c r="G260" s="4">
        <f>F260*0.0016</f>
        <v>-0.096323424</v>
      </c>
      <c r="H260" s="4">
        <f>D260+E260+G260</f>
        <v>-2.098322417</v>
      </c>
      <c r="I260" s="4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</row>
    <row r="261">
      <c r="A261" s="1"/>
      <c r="B261" s="8">
        <v>3.0</v>
      </c>
      <c r="C261" s="4"/>
      <c r="D261" s="14"/>
      <c r="E261" s="14"/>
      <c r="F261" s="14"/>
      <c r="G261" s="14"/>
      <c r="H261" s="14"/>
      <c r="I261" s="4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</row>
    <row r="262">
      <c r="A262" s="1"/>
      <c r="B262" s="10" t="s">
        <v>14</v>
      </c>
      <c r="C262" s="4"/>
      <c r="D262" s="4">
        <v>-6.58280801692704</v>
      </c>
      <c r="E262" s="4">
        <v>0.186421</v>
      </c>
      <c r="F262" s="4">
        <v>-50.83643</v>
      </c>
      <c r="G262" s="4">
        <f t="shared" ref="G262:G266" si="69">F262*0.0016</f>
        <v>-0.081338288</v>
      </c>
      <c r="H262" s="4">
        <f t="shared" ref="H262:H266" si="70">D262+E262+G262</f>
        <v>-6.477725305</v>
      </c>
      <c r="I262" s="4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</row>
    <row r="263">
      <c r="A263" s="1" t="s">
        <v>46</v>
      </c>
      <c r="B263" s="8">
        <v>4.0</v>
      </c>
      <c r="C263" s="4"/>
      <c r="D263" s="12">
        <v>-6.62444308257692</v>
      </c>
      <c r="E263" s="12">
        <v>0.184093</v>
      </c>
      <c r="F263" s="12">
        <v>-51.04956</v>
      </c>
      <c r="G263" s="12">
        <f t="shared" si="69"/>
        <v>-0.081679296</v>
      </c>
      <c r="H263" s="4">
        <f t="shared" si="70"/>
        <v>-6.522029379</v>
      </c>
      <c r="I263" s="4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</row>
    <row r="264">
      <c r="A264" s="1"/>
      <c r="B264" s="11">
        <v>5.0</v>
      </c>
      <c r="C264" s="4"/>
      <c r="D264" s="12">
        <v>-6.93252855747078</v>
      </c>
      <c r="E264" s="12">
        <v>0.200267</v>
      </c>
      <c r="F264" s="12">
        <v>-49.73261</v>
      </c>
      <c r="G264" s="12">
        <f t="shared" si="69"/>
        <v>-0.079572176</v>
      </c>
      <c r="H264" s="4">
        <f t="shared" si="70"/>
        <v>-6.811833733</v>
      </c>
      <c r="I264" s="4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</row>
    <row r="265">
      <c r="A265" s="1"/>
      <c r="B265" s="10" t="s">
        <v>15</v>
      </c>
      <c r="C265" s="4"/>
      <c r="D265" s="4">
        <v>-6.91731329700511</v>
      </c>
      <c r="E265" s="4">
        <v>0.198813</v>
      </c>
      <c r="F265" s="4">
        <v>-49.90497</v>
      </c>
      <c r="G265" s="4">
        <f t="shared" si="69"/>
        <v>-0.079847952</v>
      </c>
      <c r="H265" s="4">
        <f t="shared" si="70"/>
        <v>-6.798348249</v>
      </c>
      <c r="I265" s="4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</row>
    <row r="266">
      <c r="A266" s="1"/>
      <c r="B266" s="13">
        <v>6.0</v>
      </c>
      <c r="C266" s="4"/>
      <c r="D266" s="12">
        <v>-6.95753807130944</v>
      </c>
      <c r="E266" s="12">
        <v>0.204162</v>
      </c>
      <c r="F266" s="12">
        <v>-50.4933</v>
      </c>
      <c r="G266" s="12">
        <f t="shared" si="69"/>
        <v>-0.08078928</v>
      </c>
      <c r="H266" s="4">
        <f t="shared" si="70"/>
        <v>-6.834165351</v>
      </c>
      <c r="I266" s="4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</row>
    <row r="267">
      <c r="A267" s="1"/>
      <c r="B267" s="1"/>
      <c r="C267" s="1"/>
      <c r="D267" s="1"/>
      <c r="E267" s="1"/>
      <c r="F267" s="1"/>
      <c r="G267" s="4"/>
      <c r="H267" s="4"/>
      <c r="I267" s="4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</row>
    <row r="268">
      <c r="A268" s="1"/>
      <c r="B268" s="8">
        <v>2.0</v>
      </c>
      <c r="C268" s="4"/>
      <c r="D268" s="4">
        <v>-0.792478323616313</v>
      </c>
      <c r="E268" s="4">
        <v>-0.009578</v>
      </c>
      <c r="F268" s="4">
        <v>-73.0558</v>
      </c>
      <c r="G268" s="4">
        <f t="shared" ref="G268:G274" si="71">F268*0.0016</f>
        <v>-0.11688928</v>
      </c>
      <c r="H268" s="4">
        <f t="shared" ref="H268:H274" si="72">D268+E268+G268</f>
        <v>-0.9189456036</v>
      </c>
      <c r="I268" s="4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</row>
    <row r="269">
      <c r="A269" s="1"/>
      <c r="B269" s="8">
        <v>3.0</v>
      </c>
      <c r="C269" s="4"/>
      <c r="D269" s="12">
        <v>-5.34319746092632</v>
      </c>
      <c r="E269" s="12">
        <v>0.118234</v>
      </c>
      <c r="F269" s="12">
        <v>-57.64215</v>
      </c>
      <c r="G269" s="12">
        <f t="shared" si="71"/>
        <v>-0.09222744</v>
      </c>
      <c r="H269" s="4">
        <f t="shared" si="72"/>
        <v>-5.317190901</v>
      </c>
      <c r="I269" s="4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</row>
    <row r="270">
      <c r="A270" s="1"/>
      <c r="B270" s="10" t="s">
        <v>14</v>
      </c>
      <c r="C270" s="4"/>
      <c r="D270" s="4">
        <v>-5.33678741668814</v>
      </c>
      <c r="E270" s="4">
        <v>0.117598</v>
      </c>
      <c r="F270" s="4">
        <v>-57.03844</v>
      </c>
      <c r="G270" s="4">
        <f t="shared" si="71"/>
        <v>-0.091261504</v>
      </c>
      <c r="H270" s="4">
        <f t="shared" si="72"/>
        <v>-5.310450921</v>
      </c>
      <c r="I270" s="4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</row>
    <row r="271">
      <c r="A271" s="1" t="s">
        <v>47</v>
      </c>
      <c r="B271" s="8">
        <v>4.0</v>
      </c>
      <c r="C271" s="4"/>
      <c r="D271" s="12">
        <v>-5.3771633133498</v>
      </c>
      <c r="E271" s="12">
        <v>0.119783</v>
      </c>
      <c r="F271" s="12">
        <v>-58.00745</v>
      </c>
      <c r="G271" s="12">
        <f t="shared" si="71"/>
        <v>-0.09281192</v>
      </c>
      <c r="H271" s="4">
        <f t="shared" si="72"/>
        <v>-5.350192233</v>
      </c>
      <c r="I271" s="4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</row>
    <row r="272">
      <c r="A272" s="1"/>
      <c r="B272" s="11">
        <v>5.0</v>
      </c>
      <c r="C272" s="4"/>
      <c r="D272" s="12">
        <v>-5.68362179372533</v>
      </c>
      <c r="E272" s="12">
        <v>0.140455</v>
      </c>
      <c r="F272" s="12">
        <v>-57.11583</v>
      </c>
      <c r="G272" s="12">
        <f t="shared" si="71"/>
        <v>-0.091385328</v>
      </c>
      <c r="H272" s="4">
        <f t="shared" si="72"/>
        <v>-5.634552122</v>
      </c>
      <c r="I272" s="4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</row>
    <row r="273">
      <c r="A273" s="1"/>
      <c r="B273" s="10" t="s">
        <v>15</v>
      </c>
      <c r="C273" s="4"/>
      <c r="D273" s="4">
        <v>-5.6680055856423</v>
      </c>
      <c r="E273" s="4">
        <v>0.13455</v>
      </c>
      <c r="F273" s="4">
        <v>-57.64507</v>
      </c>
      <c r="G273" s="4">
        <f t="shared" si="71"/>
        <v>-0.092232112</v>
      </c>
      <c r="H273" s="4">
        <f t="shared" si="72"/>
        <v>-5.625687698</v>
      </c>
      <c r="I273" s="4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</row>
    <row r="274">
      <c r="A274" s="1"/>
      <c r="B274" s="13">
        <v>6.0</v>
      </c>
      <c r="C274" s="4"/>
      <c r="D274" s="4">
        <v>-5.70826975126668</v>
      </c>
      <c r="E274" s="4">
        <v>0.136203</v>
      </c>
      <c r="F274" s="4">
        <v>-57.51649</v>
      </c>
      <c r="G274" s="4">
        <f t="shared" si="71"/>
        <v>-0.092026384</v>
      </c>
      <c r="H274" s="4">
        <f t="shared" si="72"/>
        <v>-5.664093135</v>
      </c>
      <c r="I274" s="4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</row>
    <row r="275">
      <c r="A275" s="1"/>
      <c r="B275" s="1"/>
      <c r="C275" s="1"/>
      <c r="D275" s="1"/>
      <c r="E275" s="1"/>
      <c r="F275" s="1"/>
      <c r="G275" s="4"/>
      <c r="H275" s="4"/>
      <c r="I275" s="4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</row>
    <row r="276">
      <c r="A276" s="1"/>
      <c r="B276" s="8">
        <v>2.0</v>
      </c>
      <c r="C276" s="4"/>
      <c r="D276" s="4">
        <v>-0.314075423837307</v>
      </c>
      <c r="E276" s="4">
        <v>-0.013226</v>
      </c>
      <c r="F276" s="4">
        <v>-71.67167</v>
      </c>
      <c r="G276" s="4">
        <f t="shared" ref="G276:G279" si="73">F276*0.0016</f>
        <v>-0.114674672</v>
      </c>
      <c r="H276" s="4">
        <f t="shared" ref="H276:H279" si="74">D276+E276+G276</f>
        <v>-0.4419760958</v>
      </c>
      <c r="I276" s="4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</row>
    <row r="277">
      <c r="A277" s="1"/>
      <c r="B277" s="8">
        <v>3.0</v>
      </c>
      <c r="C277" s="4"/>
      <c r="D277" s="12">
        <v>-4.86545309739932</v>
      </c>
      <c r="E277" s="12">
        <v>0.112479</v>
      </c>
      <c r="F277" s="12">
        <v>-55.09952</v>
      </c>
      <c r="G277" s="12">
        <f t="shared" si="73"/>
        <v>-0.088159232</v>
      </c>
      <c r="H277" s="4">
        <f t="shared" si="74"/>
        <v>-4.841133329</v>
      </c>
      <c r="I277" s="4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</row>
    <row r="278">
      <c r="A278" s="1"/>
      <c r="B278" s="10" t="s">
        <v>14</v>
      </c>
      <c r="C278" s="4"/>
      <c r="D278" s="4">
        <v>-4.85738706853269</v>
      </c>
      <c r="E278" s="4">
        <v>0.111028</v>
      </c>
      <c r="F278" s="4">
        <v>-54.96133</v>
      </c>
      <c r="G278" s="4">
        <f t="shared" si="73"/>
        <v>-0.087938128</v>
      </c>
      <c r="H278" s="4">
        <f t="shared" si="74"/>
        <v>-4.834297197</v>
      </c>
      <c r="I278" s="4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</row>
    <row r="279">
      <c r="A279" s="1" t="s">
        <v>48</v>
      </c>
      <c r="B279" s="8">
        <v>4.0</v>
      </c>
      <c r="C279" s="4"/>
      <c r="D279" s="12">
        <v>-4.8942452725288</v>
      </c>
      <c r="E279" s="12">
        <v>0.114994</v>
      </c>
      <c r="F279" s="12">
        <v>-55.7053</v>
      </c>
      <c r="G279" s="12">
        <f t="shared" si="73"/>
        <v>-0.08912848</v>
      </c>
      <c r="H279" s="4">
        <f t="shared" si="74"/>
        <v>-4.868379753</v>
      </c>
      <c r="I279" s="4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</row>
    <row r="280">
      <c r="A280" s="1"/>
      <c r="B280" s="11">
        <v>5.0</v>
      </c>
      <c r="C280" s="4"/>
      <c r="D280" s="4"/>
      <c r="E280" s="4"/>
      <c r="F280" s="4"/>
      <c r="G280" s="4"/>
      <c r="H280" s="4"/>
      <c r="I280" s="4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</row>
    <row r="281">
      <c r="A281" s="1"/>
      <c r="B281" s="10" t="s">
        <v>15</v>
      </c>
      <c r="C281" s="4"/>
      <c r="D281" s="4">
        <v>-5.18669042695391</v>
      </c>
      <c r="E281" s="4">
        <v>0.136094</v>
      </c>
      <c r="F281" s="4">
        <v>-55.37259</v>
      </c>
      <c r="G281" s="4">
        <f t="shared" ref="G281:G282" si="75">F281*0.0016</f>
        <v>-0.088596144</v>
      </c>
      <c r="H281" s="4">
        <f t="shared" ref="H281:H282" si="76">D281+E281+G281</f>
        <v>-5.139192571</v>
      </c>
      <c r="I281" s="4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</row>
    <row r="282">
      <c r="A282" s="1"/>
      <c r="B282" s="13">
        <v>6.0</v>
      </c>
      <c r="C282" s="4"/>
      <c r="D282" s="4">
        <v>-5.22601359357163</v>
      </c>
      <c r="E282" s="4">
        <v>0.133989</v>
      </c>
      <c r="F282" s="4">
        <v>-55.6114</v>
      </c>
      <c r="G282" s="4">
        <f t="shared" si="75"/>
        <v>-0.08897824</v>
      </c>
      <c r="H282" s="4">
        <f t="shared" si="76"/>
        <v>-5.181002834</v>
      </c>
      <c r="I282" s="4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</row>
    <row r="283">
      <c r="A283" s="1"/>
      <c r="B283" s="1"/>
      <c r="C283" s="1"/>
      <c r="D283" s="1"/>
      <c r="E283" s="1"/>
      <c r="F283" s="1"/>
      <c r="G283" s="4"/>
      <c r="H283" s="4"/>
      <c r="I283" s="4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</row>
    <row r="284">
      <c r="A284" s="1"/>
      <c r="B284" s="8">
        <v>2.0</v>
      </c>
      <c r="C284" s="4"/>
      <c r="D284" s="4">
        <v>-1.31490051884259</v>
      </c>
      <c r="E284" s="4">
        <v>0.023033</v>
      </c>
      <c r="F284" s="4">
        <v>-63.80331</v>
      </c>
      <c r="G284" s="4">
        <f t="shared" ref="G284:G290" si="77">F284*0.0016</f>
        <v>-0.102085296</v>
      </c>
      <c r="H284" s="4">
        <f t="shared" ref="H284:H290" si="78">D284+E284+G284</f>
        <v>-1.393952815</v>
      </c>
      <c r="I284" s="4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</row>
    <row r="285">
      <c r="A285" s="1"/>
      <c r="B285" s="8">
        <v>3.0</v>
      </c>
      <c r="C285" s="4"/>
      <c r="D285" s="12">
        <v>-5.85060370180461</v>
      </c>
      <c r="E285" s="12">
        <v>0.14718</v>
      </c>
      <c r="F285" s="12">
        <v>-52.05984</v>
      </c>
      <c r="G285" s="12">
        <f t="shared" si="77"/>
        <v>-0.083295744</v>
      </c>
      <c r="H285" s="4">
        <f t="shared" si="78"/>
        <v>-5.786719446</v>
      </c>
      <c r="I285" s="4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</row>
    <row r="286">
      <c r="A286" s="1"/>
      <c r="B286" s="10" t="s">
        <v>14</v>
      </c>
      <c r="C286" s="4"/>
      <c r="D286" s="4">
        <v>-5.84324753165868</v>
      </c>
      <c r="E286" s="4">
        <v>0.147322</v>
      </c>
      <c r="F286" s="4">
        <v>-51.37661</v>
      </c>
      <c r="G286" s="4">
        <f t="shared" si="77"/>
        <v>-0.082202576</v>
      </c>
      <c r="H286" s="4">
        <f t="shared" si="78"/>
        <v>-5.778128108</v>
      </c>
      <c r="I286" s="4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</row>
    <row r="287">
      <c r="A287" s="1" t="s">
        <v>49</v>
      </c>
      <c r="B287" s="8">
        <v>4.0</v>
      </c>
      <c r="C287" s="4"/>
      <c r="D287" s="12">
        <v>-5.8825078931635</v>
      </c>
      <c r="E287" s="12">
        <v>0.151735</v>
      </c>
      <c r="F287" s="12">
        <v>-51.68305</v>
      </c>
      <c r="G287" s="12">
        <f t="shared" si="77"/>
        <v>-0.08269288</v>
      </c>
      <c r="H287" s="4">
        <f t="shared" si="78"/>
        <v>-5.813465773</v>
      </c>
      <c r="I287" s="4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</row>
    <row r="288">
      <c r="A288" s="1"/>
      <c r="B288" s="11">
        <v>5.0</v>
      </c>
      <c r="C288" s="4"/>
      <c r="D288" s="12">
        <v>-6.18864966754063</v>
      </c>
      <c r="E288" s="12">
        <v>0.169704</v>
      </c>
      <c r="F288" s="12">
        <v>-50.83882</v>
      </c>
      <c r="G288" s="12">
        <f t="shared" si="77"/>
        <v>-0.081342112</v>
      </c>
      <c r="H288" s="4">
        <f t="shared" si="78"/>
        <v>-6.10028778</v>
      </c>
      <c r="I288" s="4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</row>
    <row r="289">
      <c r="A289" s="1"/>
      <c r="B289" s="10" t="s">
        <v>15</v>
      </c>
      <c r="C289" s="4"/>
      <c r="D289" s="4">
        <v>-6.17358102865522</v>
      </c>
      <c r="E289" s="4">
        <v>0.167101</v>
      </c>
      <c r="F289" s="4">
        <v>-52.41239</v>
      </c>
      <c r="G289" s="4">
        <f t="shared" si="77"/>
        <v>-0.083859824</v>
      </c>
      <c r="H289" s="4">
        <f t="shared" si="78"/>
        <v>-6.090339853</v>
      </c>
      <c r="I289" s="4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</row>
    <row r="290">
      <c r="A290" s="1"/>
      <c r="B290" s="13">
        <v>6.0</v>
      </c>
      <c r="C290" s="4"/>
      <c r="D290" s="4">
        <v>-6.21262232531671</v>
      </c>
      <c r="E290" s="4">
        <v>0.171361</v>
      </c>
      <c r="F290" s="4">
        <v>-51.97753</v>
      </c>
      <c r="G290" s="4">
        <f t="shared" si="77"/>
        <v>-0.083164048</v>
      </c>
      <c r="H290" s="4">
        <f t="shared" si="78"/>
        <v>-6.124425373</v>
      </c>
      <c r="I290" s="4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</row>
    <row r="291">
      <c r="A291" s="1"/>
      <c r="B291" s="1"/>
      <c r="C291" s="1"/>
      <c r="D291" s="1"/>
      <c r="E291" s="1"/>
      <c r="F291" s="1"/>
      <c r="G291" s="4"/>
      <c r="H291" s="4"/>
      <c r="I291" s="4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</row>
    <row r="292">
      <c r="A292" s="1"/>
      <c r="B292" s="1"/>
      <c r="C292" s="1"/>
      <c r="D292" s="1"/>
      <c r="E292" s="1"/>
      <c r="F292" s="1"/>
      <c r="G292" s="4"/>
      <c r="H292" s="4"/>
      <c r="I292" s="4"/>
      <c r="J292" s="1"/>
      <c r="K292" s="1"/>
      <c r="L292" s="1"/>
      <c r="M292" s="4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</row>
    <row r="293">
      <c r="A293" s="1"/>
      <c r="B293" s="8">
        <v>2.0</v>
      </c>
      <c r="C293" s="4"/>
      <c r="D293" s="4">
        <v>0.325082263947813</v>
      </c>
      <c r="E293" s="4">
        <v>-0.005663</v>
      </c>
      <c r="F293" s="4">
        <v>-246.84975</v>
      </c>
      <c r="G293" s="4">
        <f t="shared" ref="G293:G299" si="79">F293*0.0016</f>
        <v>-0.3949596</v>
      </c>
      <c r="H293" s="4">
        <f t="shared" ref="H293:H299" si="80">D293+E293+G293</f>
        <v>-0.07554033605</v>
      </c>
      <c r="I293" s="4"/>
      <c r="J293" s="1"/>
      <c r="K293" s="1"/>
      <c r="L293" s="1"/>
      <c r="M293" s="4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</row>
    <row r="294">
      <c r="A294" s="1"/>
      <c r="B294" s="8">
        <v>3.0</v>
      </c>
      <c r="C294" s="4"/>
      <c r="D294" s="12">
        <v>-4.37532791191107</v>
      </c>
      <c r="E294" s="12">
        <v>0.125537</v>
      </c>
      <c r="F294" s="12">
        <v>-183.06707</v>
      </c>
      <c r="G294" s="12">
        <f t="shared" si="79"/>
        <v>-0.292907312</v>
      </c>
      <c r="H294" s="4">
        <f t="shared" si="80"/>
        <v>-4.542698224</v>
      </c>
      <c r="I294" s="4"/>
      <c r="J294" s="1"/>
      <c r="K294" s="1"/>
      <c r="L294" s="1"/>
      <c r="M294" s="4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</row>
    <row r="295">
      <c r="A295" s="1"/>
      <c r="B295" s="10" t="s">
        <v>14</v>
      </c>
      <c r="C295" s="4"/>
      <c r="D295" s="4">
        <v>-4.35370995504623</v>
      </c>
      <c r="E295" s="4">
        <v>0.1242</v>
      </c>
      <c r="F295" s="4">
        <v>-184.30498</v>
      </c>
      <c r="G295" s="4">
        <f t="shared" si="79"/>
        <v>-0.294887968</v>
      </c>
      <c r="H295" s="4">
        <f t="shared" si="80"/>
        <v>-4.524397923</v>
      </c>
      <c r="I295" s="4"/>
      <c r="J295" s="1"/>
      <c r="K295" s="1"/>
      <c r="L295" s="1"/>
      <c r="M295" s="4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</row>
    <row r="296">
      <c r="A296" s="1" t="s">
        <v>50</v>
      </c>
      <c r="B296" s="8">
        <v>4.0</v>
      </c>
      <c r="C296" s="4"/>
      <c r="D296" s="12">
        <v>-4.40229698852837</v>
      </c>
      <c r="E296" s="12">
        <v>0.127211</v>
      </c>
      <c r="F296" s="12">
        <v>-186.67708</v>
      </c>
      <c r="G296" s="12">
        <f t="shared" si="79"/>
        <v>-0.298683328</v>
      </c>
      <c r="H296" s="4">
        <f t="shared" si="80"/>
        <v>-4.573769317</v>
      </c>
      <c r="I296" s="4"/>
      <c r="J296" s="1"/>
      <c r="K296" s="1"/>
      <c r="L296" s="1"/>
      <c r="M296" s="4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</row>
    <row r="297">
      <c r="A297" s="1"/>
      <c r="B297" s="11">
        <v>5.0</v>
      </c>
      <c r="C297" s="4"/>
      <c r="D297" s="12">
        <v>-4.71568917793279</v>
      </c>
      <c r="E297" s="12">
        <v>0.152061</v>
      </c>
      <c r="F297" s="12">
        <v>-183.71766</v>
      </c>
      <c r="G297" s="12">
        <f t="shared" si="79"/>
        <v>-0.293948256</v>
      </c>
      <c r="H297" s="4">
        <f t="shared" si="80"/>
        <v>-4.857576434</v>
      </c>
      <c r="I297" s="4"/>
      <c r="J297" s="1"/>
      <c r="K297" s="1"/>
      <c r="L297" s="1"/>
      <c r="M297" s="4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</row>
    <row r="298">
      <c r="A298" s="1"/>
      <c r="B298" s="10" t="s">
        <v>15</v>
      </c>
      <c r="C298" s="4"/>
      <c r="D298" s="4">
        <v>-4.6875602645795</v>
      </c>
      <c r="E298" s="4">
        <v>0.14272</v>
      </c>
      <c r="F298" s="4">
        <v>-184.12576</v>
      </c>
      <c r="G298" s="4">
        <f t="shared" si="79"/>
        <v>-0.294601216</v>
      </c>
      <c r="H298" s="4">
        <f t="shared" si="80"/>
        <v>-4.839441481</v>
      </c>
      <c r="I298" s="4"/>
      <c r="J298" s="1"/>
      <c r="K298" s="1"/>
      <c r="L298" s="1"/>
      <c r="M298" s="4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</row>
    <row r="299">
      <c r="A299" s="1"/>
      <c r="B299" s="13">
        <v>6.0</v>
      </c>
      <c r="C299" s="4"/>
      <c r="D299" s="4">
        <v>-4.72045626389601</v>
      </c>
      <c r="E299" s="4">
        <v>0.145703</v>
      </c>
      <c r="F299" s="4">
        <v>-185.7873</v>
      </c>
      <c r="G299" s="4">
        <f t="shared" si="79"/>
        <v>-0.29725968</v>
      </c>
      <c r="H299" s="4">
        <f t="shared" si="80"/>
        <v>-4.872012944</v>
      </c>
      <c r="I299" s="4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</row>
    <row r="300">
      <c r="A300" s="1"/>
      <c r="B300" s="1"/>
      <c r="C300" s="1"/>
      <c r="D300" s="1"/>
      <c r="E300" s="1"/>
      <c r="F300" s="1"/>
      <c r="G300" s="4"/>
      <c r="H300" s="4"/>
      <c r="I300" s="4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</row>
    <row r="301">
      <c r="A301" s="1"/>
      <c r="B301" s="8">
        <v>2.0</v>
      </c>
      <c r="C301" s="4"/>
      <c r="D301" s="4">
        <v>-0.472350459611119</v>
      </c>
      <c r="E301" s="4">
        <v>0.020098</v>
      </c>
      <c r="F301" s="4">
        <v>-230.41297</v>
      </c>
      <c r="G301" s="4">
        <f t="shared" ref="G301:G307" si="81">F301*0.0016</f>
        <v>-0.368660752</v>
      </c>
      <c r="H301" s="4">
        <f t="shared" ref="H301:H307" si="82">D301+E301+G301</f>
        <v>-0.8209132116</v>
      </c>
      <c r="I301" s="4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</row>
    <row r="302">
      <c r="A302" s="1"/>
      <c r="B302" s="8">
        <v>3.0</v>
      </c>
      <c r="C302" s="4"/>
      <c r="D302" s="4">
        <v>-5.13375534103326</v>
      </c>
      <c r="E302" s="4">
        <v>0.145186</v>
      </c>
      <c r="F302" s="4">
        <v>-178.85304</v>
      </c>
      <c r="G302" s="4">
        <f t="shared" si="81"/>
        <v>-0.286164864</v>
      </c>
      <c r="H302" s="4">
        <f t="shared" si="82"/>
        <v>-5.274734205</v>
      </c>
      <c r="I302" s="4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</row>
    <row r="303">
      <c r="A303" s="1"/>
      <c r="B303" s="10" t="s">
        <v>14</v>
      </c>
      <c r="C303" s="4"/>
      <c r="D303" s="4">
        <v>-5.11281414997421</v>
      </c>
      <c r="E303" s="4">
        <v>0.15182</v>
      </c>
      <c r="F303" s="4">
        <v>-179.23591</v>
      </c>
      <c r="G303" s="4">
        <f t="shared" si="81"/>
        <v>-0.286777456</v>
      </c>
      <c r="H303" s="4">
        <f t="shared" si="82"/>
        <v>-5.247771606</v>
      </c>
      <c r="I303" s="4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</row>
    <row r="304">
      <c r="A304" s="1" t="s">
        <v>51</v>
      </c>
      <c r="B304" s="8">
        <v>4.0</v>
      </c>
      <c r="C304" s="4"/>
      <c r="D304" s="12">
        <v>-5.15897193965486</v>
      </c>
      <c r="E304" s="12">
        <v>0.152701</v>
      </c>
      <c r="F304" s="12">
        <v>-181.49399</v>
      </c>
      <c r="G304" s="12">
        <f t="shared" si="81"/>
        <v>-0.290390384</v>
      </c>
      <c r="H304" s="4">
        <f t="shared" si="82"/>
        <v>-5.296661324</v>
      </c>
      <c r="I304" s="4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</row>
    <row r="305">
      <c r="A305" s="1"/>
      <c r="B305" s="11">
        <v>5.0</v>
      </c>
      <c r="C305" s="4"/>
      <c r="D305" s="12">
        <v>-5.47366092389523</v>
      </c>
      <c r="E305" s="12">
        <v>0.179324</v>
      </c>
      <c r="F305" s="12">
        <v>-177.53139</v>
      </c>
      <c r="G305" s="12">
        <f t="shared" si="81"/>
        <v>-0.284050224</v>
      </c>
      <c r="H305" s="4">
        <f t="shared" si="82"/>
        <v>-5.578387148</v>
      </c>
      <c r="I305" s="4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</row>
    <row r="306">
      <c r="A306" s="1"/>
      <c r="B306" s="10" t="s">
        <v>15</v>
      </c>
      <c r="C306" s="4"/>
      <c r="D306" s="4">
        <v>-5.45281443607382</v>
      </c>
      <c r="E306" s="4">
        <v>0.17052</v>
      </c>
      <c r="F306" s="4">
        <v>-178.89365</v>
      </c>
      <c r="G306" s="4">
        <f t="shared" si="81"/>
        <v>-0.28622984</v>
      </c>
      <c r="H306" s="4">
        <f t="shared" si="82"/>
        <v>-5.568524276</v>
      </c>
      <c r="I306" s="4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</row>
    <row r="307">
      <c r="A307" s="1"/>
      <c r="B307" s="13">
        <v>6.0</v>
      </c>
      <c r="C307" s="4"/>
      <c r="D307" s="12">
        <v>-5.49262834450863</v>
      </c>
      <c r="E307" s="12">
        <v>0.170472</v>
      </c>
      <c r="F307" s="12">
        <v>-179.92583</v>
      </c>
      <c r="G307" s="12">
        <f t="shared" si="81"/>
        <v>-0.287881328</v>
      </c>
      <c r="H307" s="4">
        <f t="shared" si="82"/>
        <v>-5.610037673</v>
      </c>
      <c r="I307" s="4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</row>
    <row r="308">
      <c r="A308" s="1"/>
      <c r="B308" s="1"/>
      <c r="C308" s="1"/>
      <c r="D308" s="1"/>
      <c r="E308" s="1"/>
      <c r="F308" s="1"/>
      <c r="G308" s="4"/>
      <c r="H308" s="4"/>
      <c r="I308" s="4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</row>
    <row r="309">
      <c r="A309" s="1"/>
      <c r="B309" s="8">
        <v>2.0</v>
      </c>
      <c r="C309" s="4"/>
      <c r="D309" s="4">
        <v>-1.84889005121333</v>
      </c>
      <c r="E309" s="4">
        <v>0.064177</v>
      </c>
      <c r="F309" s="4">
        <v>-211.43678</v>
      </c>
      <c r="G309" s="4">
        <f t="shared" ref="G309:G312" si="83">F309*0.0016</f>
        <v>-0.338298848</v>
      </c>
      <c r="H309" s="4">
        <f t="shared" ref="H309:H312" si="84">D309+E309+G309</f>
        <v>-2.123011899</v>
      </c>
      <c r="I309" s="4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</row>
    <row r="310">
      <c r="A310" s="1"/>
      <c r="B310" s="8">
        <v>3.0</v>
      </c>
      <c r="C310" s="4"/>
      <c r="D310" s="4">
        <v>-6.47237730469094</v>
      </c>
      <c r="E310" s="4">
        <v>0.204562</v>
      </c>
      <c r="F310" s="4">
        <v>-170.3489</v>
      </c>
      <c r="G310" s="4">
        <f t="shared" si="83"/>
        <v>-0.27255824</v>
      </c>
      <c r="H310" s="4">
        <f t="shared" si="84"/>
        <v>-6.540373545</v>
      </c>
      <c r="I310" s="4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</row>
    <row r="311">
      <c r="A311" s="1"/>
      <c r="B311" s="10" t="s">
        <v>14</v>
      </c>
      <c r="C311" s="4"/>
      <c r="D311" s="4">
        <v>-6.47044789586953</v>
      </c>
      <c r="E311" s="4">
        <v>0.194261</v>
      </c>
      <c r="F311" s="4">
        <v>-169.85968</v>
      </c>
      <c r="G311" s="4">
        <f t="shared" si="83"/>
        <v>-0.271775488</v>
      </c>
      <c r="H311" s="4">
        <f t="shared" si="84"/>
        <v>-6.547962384</v>
      </c>
      <c r="I311" s="4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</row>
    <row r="312">
      <c r="A312" s="1" t="s">
        <v>52</v>
      </c>
      <c r="B312" s="8">
        <v>4.0</v>
      </c>
      <c r="C312" s="4"/>
      <c r="D312" s="12">
        <v>-6.50258031145861</v>
      </c>
      <c r="E312" s="12">
        <v>0.199769</v>
      </c>
      <c r="F312" s="12">
        <v>-172.00557</v>
      </c>
      <c r="G312" s="12">
        <f t="shared" si="83"/>
        <v>-0.275208912</v>
      </c>
      <c r="H312" s="4">
        <f t="shared" si="84"/>
        <v>-6.578020223</v>
      </c>
      <c r="I312" s="4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</row>
    <row r="313">
      <c r="A313" s="1"/>
      <c r="B313" s="11">
        <v>5.0</v>
      </c>
      <c r="C313" s="4"/>
      <c r="D313" s="4"/>
      <c r="E313" s="4"/>
      <c r="F313" s="4"/>
      <c r="G313" s="4"/>
      <c r="H313" s="4"/>
      <c r="I313" s="4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</row>
    <row r="314">
      <c r="A314" s="1"/>
      <c r="B314" s="10" t="s">
        <v>15</v>
      </c>
      <c r="C314" s="4"/>
      <c r="D314" s="4">
        <v>-6.79276875169479</v>
      </c>
      <c r="E314" s="4">
        <v>0.217602</v>
      </c>
      <c r="F314" s="4">
        <v>-170.9561</v>
      </c>
      <c r="G314" s="4">
        <f t="shared" ref="G314:G315" si="85">F314*0.0016</f>
        <v>-0.27352976</v>
      </c>
      <c r="H314" s="4">
        <f t="shared" ref="H314:H315" si="86">D314+E314+G314</f>
        <v>-6.848696512</v>
      </c>
      <c r="I314" s="4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</row>
    <row r="315">
      <c r="A315" s="1"/>
      <c r="B315" s="13">
        <v>6.0</v>
      </c>
      <c r="C315" s="4"/>
      <c r="D315" s="12">
        <v>-6.83747008239714</v>
      </c>
      <c r="E315" s="12">
        <v>0.221278</v>
      </c>
      <c r="F315" s="12">
        <v>-171.99208</v>
      </c>
      <c r="G315" s="12">
        <f t="shared" si="85"/>
        <v>-0.275187328</v>
      </c>
      <c r="H315" s="4">
        <f t="shared" si="86"/>
        <v>-6.89137941</v>
      </c>
      <c r="I315" s="4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</row>
    <row r="316">
      <c r="A316" s="1"/>
      <c r="B316" s="1"/>
      <c r="C316" s="1"/>
      <c r="D316" s="1"/>
      <c r="E316" s="1"/>
      <c r="F316" s="1"/>
      <c r="G316" s="4"/>
      <c r="H316" s="4"/>
      <c r="I316" s="4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</row>
    <row r="317">
      <c r="A317" s="1"/>
      <c r="B317" s="8">
        <v>2.0</v>
      </c>
      <c r="C317" s="4"/>
      <c r="D317" s="4">
        <v>-1.69028275543434</v>
      </c>
      <c r="E317" s="4">
        <v>0.068879</v>
      </c>
      <c r="F317" s="4">
        <v>-200.62582</v>
      </c>
      <c r="G317" s="4">
        <f t="shared" ref="G317:G318" si="87">F317*0.0016</f>
        <v>-0.321001312</v>
      </c>
      <c r="H317" s="4">
        <f t="shared" ref="H317:H318" si="88">D317+E317+G317</f>
        <v>-1.942405067</v>
      </c>
      <c r="I317" s="4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</row>
    <row r="318">
      <c r="A318" s="1"/>
      <c r="B318" s="8">
        <v>3.0</v>
      </c>
      <c r="C318" s="4"/>
      <c r="D318" s="4">
        <v>-6.32592750794233</v>
      </c>
      <c r="E318" s="4">
        <v>0.190445</v>
      </c>
      <c r="F318" s="4">
        <v>-166.1157</v>
      </c>
      <c r="G318" s="4">
        <f t="shared" si="87"/>
        <v>-0.26578512</v>
      </c>
      <c r="H318" s="4">
        <f t="shared" si="88"/>
        <v>-6.401267628</v>
      </c>
      <c r="I318" s="4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</row>
    <row r="319">
      <c r="A319" s="1"/>
      <c r="B319" s="10" t="s">
        <v>14</v>
      </c>
      <c r="C319" s="1"/>
      <c r="D319" s="1"/>
      <c r="E319" s="1"/>
      <c r="F319" s="1"/>
      <c r="G319" s="14"/>
      <c r="H319" s="14"/>
      <c r="I319" s="4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</row>
    <row r="320">
      <c r="A320" s="1" t="s">
        <v>53</v>
      </c>
      <c r="B320" s="8">
        <v>4.0</v>
      </c>
      <c r="C320" s="4"/>
      <c r="D320" s="12">
        <v>-6.34003524598318</v>
      </c>
      <c r="E320" s="12">
        <v>0.187139</v>
      </c>
      <c r="F320" s="12">
        <v>-166.82082</v>
      </c>
      <c r="G320" s="12">
        <f t="shared" ref="G320:G323" si="89">F320*0.0016</f>
        <v>-0.266913312</v>
      </c>
      <c r="H320" s="4">
        <f t="shared" ref="H320:H323" si="90">D320+E320+G320</f>
        <v>-6.419809558</v>
      </c>
      <c r="I320" s="4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</row>
    <row r="321">
      <c r="A321" s="1"/>
      <c r="B321" s="11">
        <v>5.0</v>
      </c>
      <c r="C321" s="4"/>
      <c r="D321" s="12">
        <v>-6.65349389644718</v>
      </c>
      <c r="E321" s="12">
        <v>0.214807</v>
      </c>
      <c r="F321" s="12">
        <v>-164.81455</v>
      </c>
      <c r="G321" s="12">
        <f t="shared" si="89"/>
        <v>-0.26370328</v>
      </c>
      <c r="H321" s="4">
        <f t="shared" si="90"/>
        <v>-6.702390176</v>
      </c>
      <c r="I321" s="4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</row>
    <row r="322">
      <c r="A322" s="1"/>
      <c r="B322" s="10" t="s">
        <v>15</v>
      </c>
      <c r="C322" s="4"/>
      <c r="D322" s="4">
        <v>-6.63762341874124</v>
      </c>
      <c r="E322" s="4">
        <v>0.210557</v>
      </c>
      <c r="F322" s="4">
        <v>-165.66245</v>
      </c>
      <c r="G322" s="4">
        <f t="shared" si="89"/>
        <v>-0.26505992</v>
      </c>
      <c r="H322" s="4">
        <f t="shared" si="90"/>
        <v>-6.692126339</v>
      </c>
      <c r="I322" s="4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</row>
    <row r="323">
      <c r="A323" s="1"/>
      <c r="B323" s="13">
        <v>6.0</v>
      </c>
      <c r="C323" s="4"/>
      <c r="D323" s="4">
        <v>-6.66777556221246</v>
      </c>
      <c r="E323" s="4">
        <v>0.215699</v>
      </c>
      <c r="F323" s="4">
        <v>-167.51538</v>
      </c>
      <c r="G323" s="4">
        <f t="shared" si="89"/>
        <v>-0.268024608</v>
      </c>
      <c r="H323" s="4">
        <f t="shared" si="90"/>
        <v>-6.72010117</v>
      </c>
      <c r="I323" s="4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</row>
    <row r="324">
      <c r="A324" s="1"/>
      <c r="B324" s="1"/>
      <c r="C324" s="1"/>
      <c r="D324" s="1"/>
      <c r="E324" s="1"/>
      <c r="F324" s="1"/>
      <c r="G324" s="4"/>
      <c r="H324" s="4"/>
      <c r="I324" s="4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</row>
    <row r="325">
      <c r="A325" s="1"/>
      <c r="B325" s="8">
        <v>2.0</v>
      </c>
      <c r="C325" s="4"/>
      <c r="D325" s="4">
        <v>-0.357402178031399</v>
      </c>
      <c r="E325" s="4">
        <v>-0.006131</v>
      </c>
      <c r="F325" s="4">
        <v>-241.24321</v>
      </c>
      <c r="G325" s="4">
        <f t="shared" ref="G325:G331" si="91">F325*0.0016</f>
        <v>-0.385989136</v>
      </c>
      <c r="H325" s="4">
        <f t="shared" ref="H325:H331" si="92">D325+E325+G325</f>
        <v>-0.749522314</v>
      </c>
      <c r="I325" s="4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</row>
    <row r="326">
      <c r="A326" s="1"/>
      <c r="B326" s="8">
        <v>3.0</v>
      </c>
      <c r="C326" s="4"/>
      <c r="D326" s="12">
        <v>-5.02823257719904</v>
      </c>
      <c r="E326" s="12">
        <v>0.122143</v>
      </c>
      <c r="F326" s="12">
        <v>-182.98736</v>
      </c>
      <c r="G326" s="12">
        <f t="shared" si="91"/>
        <v>-0.292779776</v>
      </c>
      <c r="H326" s="4">
        <f t="shared" si="92"/>
        <v>-5.198869353</v>
      </c>
      <c r="I326" s="4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</row>
    <row r="327">
      <c r="A327" s="1"/>
      <c r="B327" s="10" t="s">
        <v>14</v>
      </c>
      <c r="C327" s="4"/>
      <c r="D327" s="4">
        <v>-5.01078931019824</v>
      </c>
      <c r="E327" s="4">
        <v>0.124883</v>
      </c>
      <c r="F327" s="4">
        <v>-183.58113</v>
      </c>
      <c r="G327" s="4">
        <f t="shared" si="91"/>
        <v>-0.293729808</v>
      </c>
      <c r="H327" s="4">
        <f t="shared" si="92"/>
        <v>-5.179636118</v>
      </c>
      <c r="I327" s="4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</row>
    <row r="328">
      <c r="A328" s="1" t="s">
        <v>54</v>
      </c>
      <c r="B328" s="8">
        <v>4.0</v>
      </c>
      <c r="C328" s="4"/>
      <c r="D328" s="12">
        <v>-5.05369615620449</v>
      </c>
      <c r="E328" s="12">
        <v>0.125036</v>
      </c>
      <c r="F328" s="12">
        <v>-186.42036</v>
      </c>
      <c r="G328" s="12">
        <f t="shared" si="91"/>
        <v>-0.298272576</v>
      </c>
      <c r="H328" s="4">
        <f t="shared" si="92"/>
        <v>-5.226932732</v>
      </c>
      <c r="I328" s="4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</row>
    <row r="329">
      <c r="A329" s="1"/>
      <c r="B329" s="11">
        <v>5.0</v>
      </c>
      <c r="C329" s="4"/>
      <c r="D329" s="12">
        <v>-5.37038354823358</v>
      </c>
      <c r="E329" s="12">
        <v>0.156454</v>
      </c>
      <c r="F329" s="12">
        <v>-184.04135</v>
      </c>
      <c r="G329" s="12">
        <f t="shared" si="91"/>
        <v>-0.29446616</v>
      </c>
      <c r="H329" s="4">
        <f t="shared" si="92"/>
        <v>-5.508395708</v>
      </c>
      <c r="I329" s="4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</row>
    <row r="330">
      <c r="A330" s="1"/>
      <c r="B330" s="10" t="s">
        <v>15</v>
      </c>
      <c r="C330" s="4"/>
      <c r="D330" s="4">
        <v>-5.3396365837785</v>
      </c>
      <c r="E330" s="4">
        <v>0.145342</v>
      </c>
      <c r="F330" s="4">
        <v>-183.58431</v>
      </c>
      <c r="G330" s="4">
        <f t="shared" si="91"/>
        <v>-0.293734896</v>
      </c>
      <c r="H330" s="4">
        <f t="shared" si="92"/>
        <v>-5.48802948</v>
      </c>
      <c r="I330" s="4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</row>
    <row r="331">
      <c r="A331" s="1"/>
      <c r="B331" s="13">
        <v>6.0</v>
      </c>
      <c r="C331" s="4"/>
      <c r="D331" s="4">
        <v>-5.38234002103557</v>
      </c>
      <c r="E331" s="4">
        <v>0.145311</v>
      </c>
      <c r="F331" s="4">
        <v>-185.36583</v>
      </c>
      <c r="G331" s="4">
        <f t="shared" si="91"/>
        <v>-0.296585328</v>
      </c>
      <c r="H331" s="4">
        <f t="shared" si="92"/>
        <v>-5.533614349</v>
      </c>
      <c r="I331" s="4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</row>
    <row r="332">
      <c r="A332" s="1"/>
      <c r="B332" s="1"/>
      <c r="C332" s="1"/>
      <c r="D332" s="1"/>
      <c r="E332" s="1"/>
      <c r="F332" s="1"/>
      <c r="G332" s="4"/>
      <c r="H332" s="4"/>
      <c r="I332" s="4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</row>
    <row r="333">
      <c r="A333" s="1"/>
      <c r="B333" s="8">
        <v>2.0</v>
      </c>
      <c r="C333" s="4"/>
      <c r="D333" s="4">
        <v>0.16464593430702</v>
      </c>
      <c r="E333" s="4">
        <v>-0.013047</v>
      </c>
      <c r="F333" s="4">
        <v>-248.08183</v>
      </c>
      <c r="G333" s="4">
        <f t="shared" ref="G333:G336" si="93">F333*0.0016</f>
        <v>-0.396930928</v>
      </c>
      <c r="H333" s="4">
        <f t="shared" ref="H333:H336" si="94">D333+E333+G333</f>
        <v>-0.2453319937</v>
      </c>
      <c r="I333" s="4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</row>
    <row r="334">
      <c r="A334" s="1"/>
      <c r="B334" s="8">
        <v>3.0</v>
      </c>
      <c r="C334" s="4"/>
      <c r="D334" s="4">
        <v>-4.52656371993478</v>
      </c>
      <c r="E334" s="4">
        <v>0.118456</v>
      </c>
      <c r="F334" s="4">
        <v>-184.01179</v>
      </c>
      <c r="G334" s="4">
        <f t="shared" si="93"/>
        <v>-0.294418864</v>
      </c>
      <c r="H334" s="4">
        <f t="shared" si="94"/>
        <v>-4.702526584</v>
      </c>
      <c r="I334" s="4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</row>
    <row r="335">
      <c r="A335" s="1"/>
      <c r="B335" s="10" t="s">
        <v>14</v>
      </c>
      <c r="C335" s="4"/>
      <c r="D335" s="4">
        <v>-4.52162173952818</v>
      </c>
      <c r="E335" s="4">
        <v>0.117211</v>
      </c>
      <c r="F335" s="4">
        <v>-184.16712</v>
      </c>
      <c r="G335" s="4">
        <f t="shared" si="93"/>
        <v>-0.294667392</v>
      </c>
      <c r="H335" s="4">
        <f t="shared" si="94"/>
        <v>-4.699078132</v>
      </c>
      <c r="I335" s="4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</row>
    <row r="336">
      <c r="A336" s="1" t="s">
        <v>55</v>
      </c>
      <c r="B336" s="8">
        <v>4.0</v>
      </c>
      <c r="C336" s="4"/>
      <c r="D336" s="12">
        <v>-4.55483383067987</v>
      </c>
      <c r="E336" s="12">
        <v>0.117134</v>
      </c>
      <c r="F336" s="12">
        <v>-186.23946</v>
      </c>
      <c r="G336" s="12">
        <f t="shared" si="93"/>
        <v>-0.297983136</v>
      </c>
      <c r="H336" s="4">
        <f t="shared" si="94"/>
        <v>-4.735682967</v>
      </c>
      <c r="I336" s="4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</row>
    <row r="337">
      <c r="A337" s="1"/>
      <c r="B337" s="11">
        <v>5.0</v>
      </c>
      <c r="C337" s="4"/>
      <c r="D337" s="15"/>
      <c r="E337" s="15"/>
      <c r="F337" s="15"/>
      <c r="G337" s="15"/>
      <c r="H337" s="14"/>
      <c r="I337" s="4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</row>
    <row r="338">
      <c r="A338" s="1"/>
      <c r="B338" s="10" t="s">
        <v>15</v>
      </c>
      <c r="C338" s="4"/>
      <c r="D338" s="4">
        <v>-4.8486390118901</v>
      </c>
      <c r="E338" s="4">
        <v>0.13856</v>
      </c>
      <c r="F338" s="4">
        <v>-184.0022</v>
      </c>
      <c r="G338" s="4">
        <f t="shared" ref="G338:G339" si="95">F338*0.0016</f>
        <v>-0.29440352</v>
      </c>
      <c r="H338" s="4">
        <f t="shared" ref="H338:H339" si="96">D338+E338+G338</f>
        <v>-5.004482532</v>
      </c>
      <c r="I338" s="4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</row>
    <row r="339">
      <c r="A339" s="1"/>
      <c r="B339" s="13">
        <v>6.0</v>
      </c>
      <c r="C339" s="4"/>
      <c r="D339" s="12">
        <v>-4.88627350750729</v>
      </c>
      <c r="E339" s="12">
        <v>0.140665</v>
      </c>
      <c r="F339" s="12">
        <v>-185.51702</v>
      </c>
      <c r="G339" s="12">
        <f t="shared" si="95"/>
        <v>-0.296827232</v>
      </c>
      <c r="H339" s="4">
        <f t="shared" si="96"/>
        <v>-5.04243574</v>
      </c>
      <c r="I339" s="4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</row>
    <row r="340">
      <c r="A340" s="1"/>
      <c r="B340" s="1"/>
      <c r="C340" s="1"/>
      <c r="D340" s="1"/>
      <c r="E340" s="1"/>
      <c r="F340" s="1"/>
      <c r="G340" s="4"/>
      <c r="H340" s="4"/>
      <c r="I340" s="4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</row>
    <row r="341">
      <c r="A341" s="1"/>
      <c r="B341" s="8">
        <v>2.0</v>
      </c>
      <c r="C341" s="4"/>
      <c r="D341" s="4">
        <v>-0.908878465460345</v>
      </c>
      <c r="E341" s="4">
        <v>0.023898</v>
      </c>
      <c r="F341" s="4">
        <v>-222.44374</v>
      </c>
      <c r="G341" s="4">
        <f t="shared" ref="G341:G347" si="97">F341*0.0016</f>
        <v>-0.355909984</v>
      </c>
      <c r="H341" s="4">
        <f t="shared" ref="H341:H347" si="98">D341+E341+G341</f>
        <v>-1.240890449</v>
      </c>
      <c r="I341" s="4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</row>
    <row r="342">
      <c r="A342" s="1"/>
      <c r="B342" s="8">
        <v>3.0</v>
      </c>
      <c r="C342" s="4"/>
      <c r="D342" s="12">
        <v>-5.54912135757604</v>
      </c>
      <c r="E342" s="12">
        <v>0.155046</v>
      </c>
      <c r="F342" s="12">
        <v>-175.35387</v>
      </c>
      <c r="G342" s="12">
        <f t="shared" si="97"/>
        <v>-0.280566192</v>
      </c>
      <c r="H342" s="4">
        <f t="shared" si="98"/>
        <v>-5.67464155</v>
      </c>
      <c r="I342" s="4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</row>
    <row r="343">
      <c r="A343" s="1"/>
      <c r="B343" s="10" t="s">
        <v>14</v>
      </c>
      <c r="C343" s="4"/>
      <c r="D343" s="4">
        <v>-5.54360487982616</v>
      </c>
      <c r="E343" s="4">
        <v>0.152667</v>
      </c>
      <c r="F343" s="4">
        <v>-175.62525</v>
      </c>
      <c r="G343" s="4">
        <f t="shared" si="97"/>
        <v>-0.2810004</v>
      </c>
      <c r="H343" s="4">
        <f t="shared" si="98"/>
        <v>-5.67193828</v>
      </c>
      <c r="I343" s="4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</row>
    <row r="344">
      <c r="A344" s="1" t="s">
        <v>56</v>
      </c>
      <c r="B344" s="8">
        <v>4.0</v>
      </c>
      <c r="C344" s="4"/>
      <c r="D344" s="15">
        <v>-5.57672298090053</v>
      </c>
      <c r="E344" s="15">
        <v>0.158005</v>
      </c>
      <c r="F344" s="15">
        <v>-176.6887</v>
      </c>
      <c r="G344" s="12">
        <f t="shared" si="97"/>
        <v>-0.28270192</v>
      </c>
      <c r="H344" s="4">
        <f t="shared" si="98"/>
        <v>-5.701419901</v>
      </c>
      <c r="I344" s="4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</row>
    <row r="345">
      <c r="A345" s="1"/>
      <c r="B345" s="11">
        <v>5.0</v>
      </c>
      <c r="C345" s="4"/>
      <c r="D345" s="12">
        <v>-5.89066536913041</v>
      </c>
      <c r="E345" s="12">
        <v>0.1839</v>
      </c>
      <c r="F345" s="12">
        <v>-173.11391</v>
      </c>
      <c r="G345" s="12">
        <f t="shared" si="97"/>
        <v>-0.276982256</v>
      </c>
      <c r="H345" s="4">
        <f t="shared" si="98"/>
        <v>-5.983747625</v>
      </c>
      <c r="I345" s="4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</row>
    <row r="346">
      <c r="A346" s="1"/>
      <c r="B346" s="10" t="s">
        <v>15</v>
      </c>
      <c r="C346" s="4"/>
      <c r="D346" s="4">
        <v>-5.87124441259781</v>
      </c>
      <c r="E346" s="4">
        <v>0.175336</v>
      </c>
      <c r="F346" s="4">
        <v>-175.87778</v>
      </c>
      <c r="G346" s="4">
        <f t="shared" si="97"/>
        <v>-0.281404448</v>
      </c>
      <c r="H346" s="4">
        <f t="shared" si="98"/>
        <v>-5.977312861</v>
      </c>
      <c r="I346" s="4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</row>
    <row r="347">
      <c r="A347" s="1"/>
      <c r="B347" s="13">
        <v>6.0</v>
      </c>
      <c r="C347" s="4"/>
      <c r="D347" s="12">
        <v>-5.57672298090053</v>
      </c>
      <c r="E347" s="12">
        <v>0.158005</v>
      </c>
      <c r="F347" s="12">
        <v>-176.6887</v>
      </c>
      <c r="G347" s="12">
        <f t="shared" si="97"/>
        <v>-0.28270192</v>
      </c>
      <c r="H347" s="4">
        <f t="shared" si="98"/>
        <v>-5.701419901</v>
      </c>
      <c r="I347" s="4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</row>
    <row r="348">
      <c r="A348" s="1"/>
      <c r="B348" s="1"/>
      <c r="C348" s="1"/>
      <c r="D348" s="1"/>
      <c r="E348" s="1"/>
      <c r="F348" s="1"/>
      <c r="G348" s="4"/>
      <c r="H348" s="4"/>
      <c r="I348" s="4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</row>
    <row r="349">
      <c r="A349" s="1"/>
      <c r="B349" s="8">
        <v>2.0</v>
      </c>
      <c r="C349" s="4"/>
      <c r="D349" s="4">
        <v>0.392543358120293</v>
      </c>
      <c r="E349" s="4">
        <v>-0.004985</v>
      </c>
      <c r="F349" s="4">
        <v>-255.56425</v>
      </c>
      <c r="G349" s="4">
        <f t="shared" ref="G349:G355" si="99">F349*0.0016</f>
        <v>-0.4089028</v>
      </c>
      <c r="H349" s="4">
        <f t="shared" ref="H349:H355" si="100">D349+E349+G349</f>
        <v>-0.02134444188</v>
      </c>
      <c r="I349" s="4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</row>
    <row r="350">
      <c r="A350" s="1"/>
      <c r="B350" s="8">
        <v>3.0</v>
      </c>
      <c r="C350" s="4"/>
      <c r="D350" s="12">
        <v>-4.33813470068736</v>
      </c>
      <c r="E350" s="12">
        <v>0.124074</v>
      </c>
      <c r="F350" s="12">
        <v>-183.1513</v>
      </c>
      <c r="G350" s="12">
        <f t="shared" si="99"/>
        <v>-0.29304208</v>
      </c>
      <c r="H350" s="4">
        <f t="shared" si="100"/>
        <v>-4.507102781</v>
      </c>
      <c r="I350" s="4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</row>
    <row r="351">
      <c r="A351" s="1"/>
      <c r="B351" s="10" t="s">
        <v>14</v>
      </c>
      <c r="C351" s="4"/>
      <c r="D351" s="4">
        <v>-4.31601611343853</v>
      </c>
      <c r="E351" s="4">
        <v>0.126772</v>
      </c>
      <c r="F351" s="4">
        <v>-182.44026</v>
      </c>
      <c r="G351" s="4">
        <f t="shared" si="99"/>
        <v>-0.291904416</v>
      </c>
      <c r="H351" s="4">
        <f t="shared" si="100"/>
        <v>-4.481148529</v>
      </c>
      <c r="I351" s="4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</row>
    <row r="352">
      <c r="A352" s="1" t="s">
        <v>57</v>
      </c>
      <c r="B352" s="8">
        <v>4.0</v>
      </c>
      <c r="C352" s="4"/>
      <c r="D352" s="15">
        <v>-4.36689441458654</v>
      </c>
      <c r="E352" s="15">
        <v>0.125709</v>
      </c>
      <c r="F352" s="15">
        <v>-186.10635</v>
      </c>
      <c r="G352" s="12">
        <f t="shared" si="99"/>
        <v>-0.29777016</v>
      </c>
      <c r="H352" s="4">
        <f t="shared" si="100"/>
        <v>-4.538955575</v>
      </c>
      <c r="I352" s="4"/>
      <c r="J352" s="1"/>
      <c r="K352" s="1"/>
      <c r="L352" s="1"/>
      <c r="M352" s="1"/>
      <c r="N352" s="4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</row>
    <row r="353">
      <c r="A353" s="1"/>
      <c r="B353" s="11">
        <v>5.0</v>
      </c>
      <c r="C353" s="4"/>
      <c r="D353" s="12">
        <v>-4.68328876185691</v>
      </c>
      <c r="E353" s="12">
        <v>0.14871</v>
      </c>
      <c r="F353" s="12">
        <v>-183.31682</v>
      </c>
      <c r="G353" s="12">
        <f t="shared" si="99"/>
        <v>-0.293306912</v>
      </c>
      <c r="H353" s="4">
        <f t="shared" si="100"/>
        <v>-4.827885674</v>
      </c>
      <c r="I353" s="4"/>
      <c r="J353" s="1"/>
      <c r="K353" s="1"/>
      <c r="L353" s="1"/>
      <c r="M353" s="1"/>
      <c r="N353" s="4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</row>
    <row r="354">
      <c r="A354" s="1"/>
      <c r="B354" s="10" t="s">
        <v>15</v>
      </c>
      <c r="C354" s="4"/>
      <c r="D354" s="4">
        <v>-4.66113601141864</v>
      </c>
      <c r="E354" s="4">
        <v>0.146215</v>
      </c>
      <c r="F354" s="4">
        <v>-183.09043</v>
      </c>
      <c r="G354" s="4">
        <f t="shared" si="99"/>
        <v>-0.292944688</v>
      </c>
      <c r="H354" s="4">
        <f t="shared" si="100"/>
        <v>-4.807865699</v>
      </c>
      <c r="I354" s="4"/>
      <c r="J354" s="1"/>
      <c r="K354" s="1"/>
      <c r="L354" s="1"/>
      <c r="M354" s="1"/>
      <c r="N354" s="4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</row>
    <row r="355">
      <c r="A355" s="1"/>
      <c r="B355" s="13">
        <v>6.0</v>
      </c>
      <c r="C355" s="4"/>
      <c r="D355" s="15">
        <v>-4.69181402878558</v>
      </c>
      <c r="E355" s="15">
        <v>0.144522</v>
      </c>
      <c r="F355" s="15">
        <v>-185.39968</v>
      </c>
      <c r="G355" s="12">
        <f t="shared" si="99"/>
        <v>-0.296639488</v>
      </c>
      <c r="H355" s="4">
        <f t="shared" si="100"/>
        <v>-4.843931517</v>
      </c>
      <c r="I355" s="4"/>
      <c r="J355" s="1"/>
      <c r="K355" s="1"/>
      <c r="L355" s="1"/>
      <c r="M355" s="1"/>
      <c r="N355" s="4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</row>
    <row r="356">
      <c r="A356" s="1"/>
      <c r="B356" s="1"/>
      <c r="C356" s="1"/>
      <c r="D356" s="1"/>
      <c r="E356" s="1"/>
      <c r="F356" s="1"/>
      <c r="G356" s="4"/>
      <c r="H356" s="4"/>
      <c r="I356" s="4"/>
      <c r="J356" s="1"/>
      <c r="K356" s="1"/>
      <c r="L356" s="1"/>
      <c r="M356" s="1"/>
      <c r="N356" s="4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</row>
    <row r="357">
      <c r="A357" s="1"/>
      <c r="B357" s="8">
        <v>2.0</v>
      </c>
      <c r="C357" s="4"/>
      <c r="D357" s="4">
        <v>-0.423595208917585</v>
      </c>
      <c r="E357" s="4">
        <v>0.024632</v>
      </c>
      <c r="F357" s="4">
        <v>-234.32686</v>
      </c>
      <c r="G357" s="4">
        <f t="shared" ref="G357:G358" si="101">F357*0.0016</f>
        <v>-0.374922976</v>
      </c>
      <c r="H357" s="4">
        <f t="shared" ref="H357:H358" si="102">D357+E357+G357</f>
        <v>-0.7738861849</v>
      </c>
      <c r="I357" s="4"/>
      <c r="J357" s="1"/>
      <c r="K357" s="1"/>
      <c r="L357" s="1"/>
      <c r="M357" s="1"/>
      <c r="N357" s="4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</row>
    <row r="358">
      <c r="A358" s="1"/>
      <c r="B358" s="8">
        <v>3.0</v>
      </c>
      <c r="C358" s="4"/>
      <c r="D358" s="12">
        <v>-5.10242431765049</v>
      </c>
      <c r="E358" s="12">
        <v>0.14958</v>
      </c>
      <c r="F358" s="12">
        <v>-177.97924</v>
      </c>
      <c r="G358" s="12">
        <f t="shared" si="101"/>
        <v>-0.284766784</v>
      </c>
      <c r="H358" s="4">
        <f t="shared" si="102"/>
        <v>-5.237611102</v>
      </c>
      <c r="I358" s="4"/>
      <c r="J358" s="1"/>
      <c r="K358" s="1"/>
      <c r="L358" s="1"/>
      <c r="M358" s="1"/>
      <c r="N358" s="4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</row>
    <row r="359">
      <c r="A359" s="1"/>
      <c r="B359" s="10" t="s">
        <v>14</v>
      </c>
      <c r="C359" s="1"/>
      <c r="D359" s="1"/>
      <c r="E359" s="1"/>
      <c r="F359" s="1"/>
      <c r="G359" s="14"/>
      <c r="H359" s="14"/>
      <c r="I359" s="4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</row>
    <row r="360">
      <c r="A360" s="1" t="s">
        <v>58</v>
      </c>
      <c r="B360" s="8">
        <v>4.0</v>
      </c>
      <c r="C360" s="4"/>
      <c r="D360" s="15">
        <v>-5.13135396868479</v>
      </c>
      <c r="E360" s="15">
        <v>0.154021</v>
      </c>
      <c r="F360" s="15">
        <v>-179.70777</v>
      </c>
      <c r="G360" s="12">
        <f t="shared" ref="G360:G363" si="103">F360*0.0016</f>
        <v>-0.287532432</v>
      </c>
      <c r="H360" s="4">
        <f t="shared" ref="H360:H363" si="104">D360+E360+G360</f>
        <v>-5.264865401</v>
      </c>
      <c r="I360" s="4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</row>
    <row r="361">
      <c r="A361" s="1"/>
      <c r="B361" s="11">
        <v>5.0</v>
      </c>
      <c r="C361" s="4"/>
      <c r="D361" s="12">
        <v>-5.44755859558176</v>
      </c>
      <c r="E361" s="12">
        <v>0.175937</v>
      </c>
      <c r="F361" s="12">
        <v>-175.96232</v>
      </c>
      <c r="G361" s="12">
        <f t="shared" si="103"/>
        <v>-0.281539712</v>
      </c>
      <c r="H361" s="4">
        <f t="shared" si="104"/>
        <v>-5.553161308</v>
      </c>
      <c r="I361" s="4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</row>
    <row r="362">
      <c r="A362" s="1"/>
      <c r="B362" s="10" t="s">
        <v>15</v>
      </c>
      <c r="C362" s="4"/>
      <c r="D362" s="4">
        <v>-5.42912989787135</v>
      </c>
      <c r="E362" s="4">
        <v>0.166855</v>
      </c>
      <c r="F362" s="4">
        <v>-177.32613</v>
      </c>
      <c r="G362" s="4">
        <f t="shared" si="103"/>
        <v>-0.283721808</v>
      </c>
      <c r="H362" s="4">
        <f t="shared" si="104"/>
        <v>-5.545996706</v>
      </c>
      <c r="I362" s="4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</row>
    <row r="363">
      <c r="A363" s="1"/>
      <c r="B363" s="13">
        <v>6.0</v>
      </c>
      <c r="C363" s="4"/>
      <c r="D363" s="4">
        <v>-5.4618933600685</v>
      </c>
      <c r="E363" s="4">
        <v>0.171046</v>
      </c>
      <c r="F363" s="4">
        <v>-178.95195</v>
      </c>
      <c r="G363" s="4">
        <f t="shared" si="103"/>
        <v>-0.28632312</v>
      </c>
      <c r="H363" s="4">
        <f t="shared" si="104"/>
        <v>-5.57717048</v>
      </c>
      <c r="I363" s="4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</row>
    <row r="364">
      <c r="A364" s="1"/>
      <c r="B364" s="1"/>
      <c r="C364" s="1"/>
      <c r="D364" s="1"/>
      <c r="E364" s="1"/>
      <c r="F364" s="1"/>
      <c r="G364" s="4"/>
      <c r="H364" s="4"/>
      <c r="I364" s="4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</row>
    <row r="365">
      <c r="A365" s="1"/>
      <c r="B365" s="8">
        <v>2.0</v>
      </c>
      <c r="C365" s="4"/>
      <c r="D365" s="4">
        <v>-1.80792182944055</v>
      </c>
      <c r="E365" s="4">
        <v>0.064667</v>
      </c>
      <c r="F365" s="4">
        <v>-213.14213</v>
      </c>
      <c r="G365" s="4">
        <f t="shared" ref="G365:G368" si="105">F365*0.0016</f>
        <v>-0.341027408</v>
      </c>
      <c r="H365" s="4">
        <f t="shared" ref="H365:H368" si="106">D365+E365+G365</f>
        <v>-2.084282237</v>
      </c>
      <c r="I365" s="4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</row>
    <row r="366">
      <c r="A366" s="1"/>
      <c r="B366" s="8">
        <v>3.0</v>
      </c>
      <c r="C366" s="4"/>
      <c r="D366" s="4">
        <v>-6.4492618076241</v>
      </c>
      <c r="E366" s="4">
        <v>0.196744</v>
      </c>
      <c r="F366" s="4">
        <v>-169.2218</v>
      </c>
      <c r="G366" s="4">
        <f t="shared" si="105"/>
        <v>-0.27075488</v>
      </c>
      <c r="H366" s="4">
        <f t="shared" si="106"/>
        <v>-6.523272688</v>
      </c>
      <c r="I366" s="4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</row>
    <row r="367">
      <c r="A367" s="1"/>
      <c r="B367" s="10" t="s">
        <v>14</v>
      </c>
      <c r="C367" s="4"/>
      <c r="D367" s="4">
        <v>-6.44566076313765</v>
      </c>
      <c r="E367" s="4">
        <v>0.218042</v>
      </c>
      <c r="F367" s="4">
        <v>-170.23721</v>
      </c>
      <c r="G367" s="4">
        <f t="shared" si="105"/>
        <v>-0.272379536</v>
      </c>
      <c r="H367" s="4">
        <f t="shared" si="106"/>
        <v>-6.499998299</v>
      </c>
      <c r="I367" s="4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</row>
    <row r="368">
      <c r="A368" s="1" t="s">
        <v>59</v>
      </c>
      <c r="B368" s="8">
        <v>4.0</v>
      </c>
      <c r="C368" s="4"/>
      <c r="D368" s="15">
        <v>-6.48513014959657</v>
      </c>
      <c r="E368" s="15">
        <v>0.197952</v>
      </c>
      <c r="F368" s="15">
        <v>-169.33069</v>
      </c>
      <c r="G368" s="12">
        <f t="shared" si="105"/>
        <v>-0.270929104</v>
      </c>
      <c r="H368" s="4">
        <f t="shared" si="106"/>
        <v>-6.558107254</v>
      </c>
      <c r="I368" s="4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</row>
    <row r="369">
      <c r="A369" s="1"/>
      <c r="B369" s="11">
        <v>5.0</v>
      </c>
      <c r="C369" s="4"/>
      <c r="D369" s="4"/>
      <c r="E369" s="4"/>
      <c r="F369" s="4"/>
      <c r="G369" s="4"/>
      <c r="H369" s="4"/>
      <c r="I369" s="4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</row>
    <row r="370">
      <c r="A370" s="1"/>
      <c r="B370" s="10" t="s">
        <v>15</v>
      </c>
      <c r="C370" s="4"/>
      <c r="D370" s="4">
        <v>-6.76969200172871</v>
      </c>
      <c r="E370" s="4">
        <v>0.216367</v>
      </c>
      <c r="F370" s="4">
        <v>-170.5058</v>
      </c>
      <c r="G370" s="4">
        <f t="shared" ref="G370:G371" si="107">F370*0.0016</f>
        <v>-0.27280928</v>
      </c>
      <c r="H370" s="4">
        <f t="shared" ref="H370:H371" si="108">D370+E370+G370</f>
        <v>-6.826134282</v>
      </c>
      <c r="I370" s="4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</row>
    <row r="371">
      <c r="A371" s="1"/>
      <c r="B371" s="13">
        <v>6.0</v>
      </c>
      <c r="C371" s="4"/>
      <c r="D371" s="4">
        <v>-6.81120966013337</v>
      </c>
      <c r="E371" s="4">
        <v>0.217281</v>
      </c>
      <c r="F371" s="4">
        <v>-169.81666</v>
      </c>
      <c r="G371" s="4">
        <f t="shared" si="107"/>
        <v>-0.271706656</v>
      </c>
      <c r="H371" s="4">
        <f t="shared" si="108"/>
        <v>-6.865635316</v>
      </c>
      <c r="I371" s="4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</row>
    <row r="372">
      <c r="A372" s="1"/>
      <c r="B372" s="1"/>
      <c r="C372" s="1"/>
      <c r="D372" s="1"/>
      <c r="E372" s="1"/>
      <c r="F372" s="1"/>
      <c r="G372" s="4"/>
      <c r="H372" s="4"/>
      <c r="I372" s="4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</row>
    <row r="373">
      <c r="A373" s="1"/>
      <c r="B373" s="1"/>
      <c r="C373" s="1"/>
      <c r="D373" s="1"/>
      <c r="E373" s="1"/>
      <c r="F373" s="1"/>
      <c r="G373" s="4"/>
      <c r="H373" s="4"/>
      <c r="I373" s="4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</row>
    <row r="374">
      <c r="A374" s="1"/>
      <c r="B374" s="8">
        <v>2.0</v>
      </c>
      <c r="C374" s="4"/>
      <c r="D374" s="4">
        <v>0.23830698775701</v>
      </c>
      <c r="E374" s="4">
        <v>-0.014679</v>
      </c>
      <c r="F374" s="4">
        <v>-251.59552</v>
      </c>
      <c r="G374" s="4">
        <f t="shared" ref="G374:G380" si="109">F374*0.0016</f>
        <v>-0.402552832</v>
      </c>
      <c r="H374" s="4">
        <f t="shared" ref="H374:H380" si="110">D374+E374+G374</f>
        <v>-0.1789248442</v>
      </c>
      <c r="I374" s="4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</row>
    <row r="375">
      <c r="A375" s="1"/>
      <c r="B375" s="8">
        <v>3.0</v>
      </c>
      <c r="C375" s="4"/>
      <c r="D375" s="12">
        <v>-4.48698528488964</v>
      </c>
      <c r="E375" s="12">
        <v>0.117678</v>
      </c>
      <c r="F375" s="12">
        <v>-182.34684</v>
      </c>
      <c r="G375" s="12">
        <f t="shared" si="109"/>
        <v>-0.291754944</v>
      </c>
      <c r="H375" s="4">
        <f t="shared" si="110"/>
        <v>-4.661062229</v>
      </c>
      <c r="I375" s="4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</row>
    <row r="376">
      <c r="A376" s="1"/>
      <c r="B376" s="10" t="s">
        <v>14</v>
      </c>
      <c r="C376" s="4"/>
      <c r="D376" s="4">
        <v>-4.47659594118957</v>
      </c>
      <c r="E376" s="4">
        <v>0.118535</v>
      </c>
      <c r="F376" s="4">
        <v>-181.58271</v>
      </c>
      <c r="G376" s="4">
        <f t="shared" si="109"/>
        <v>-0.290532336</v>
      </c>
      <c r="H376" s="4">
        <f t="shared" si="110"/>
        <v>-4.648593277</v>
      </c>
      <c r="I376" s="4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</row>
    <row r="377">
      <c r="A377" s="1" t="s">
        <v>60</v>
      </c>
      <c r="B377" s="8">
        <v>4.0</v>
      </c>
      <c r="C377" s="4"/>
      <c r="D377" s="15">
        <v>-4.5261235513224</v>
      </c>
      <c r="E377" s="15">
        <v>0.116786</v>
      </c>
      <c r="F377" s="15">
        <v>-182.91284</v>
      </c>
      <c r="G377" s="12">
        <f t="shared" si="109"/>
        <v>-0.292660544</v>
      </c>
      <c r="H377" s="4">
        <f t="shared" si="110"/>
        <v>-4.701998095</v>
      </c>
      <c r="I377" s="4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</row>
    <row r="378">
      <c r="A378" s="1"/>
      <c r="B378" s="11">
        <v>5.0</v>
      </c>
      <c r="C378" s="4"/>
      <c r="D378" s="12">
        <v>-4.84608320652204</v>
      </c>
      <c r="E378" s="12">
        <v>0.140547</v>
      </c>
      <c r="F378" s="12">
        <v>-178.80335</v>
      </c>
      <c r="G378" s="12">
        <f t="shared" si="109"/>
        <v>-0.28608536</v>
      </c>
      <c r="H378" s="4">
        <f t="shared" si="110"/>
        <v>-4.991621567</v>
      </c>
      <c r="I378" s="4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</row>
    <row r="379">
      <c r="A379" s="1"/>
      <c r="B379" s="10" t="s">
        <v>15</v>
      </c>
      <c r="C379" s="4"/>
      <c r="D379" s="4">
        <v>-4.81905007905929</v>
      </c>
      <c r="E379" s="4">
        <v>0.134131</v>
      </c>
      <c r="F379" s="4">
        <v>-181.64515</v>
      </c>
      <c r="G379" s="4">
        <f t="shared" si="109"/>
        <v>-0.29063224</v>
      </c>
      <c r="H379" s="4">
        <f t="shared" si="110"/>
        <v>-4.975551319</v>
      </c>
      <c r="I379" s="4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</row>
    <row r="380">
      <c r="A380" s="1"/>
      <c r="B380" s="13">
        <v>6.0</v>
      </c>
      <c r="C380" s="4"/>
      <c r="D380" s="4">
        <v>-4.8438748765868</v>
      </c>
      <c r="E380" s="4">
        <v>0.13872</v>
      </c>
      <c r="F380" s="4">
        <v>-184.848</v>
      </c>
      <c r="G380" s="4">
        <f t="shared" si="109"/>
        <v>-0.2957568</v>
      </c>
      <c r="H380" s="4">
        <f t="shared" si="110"/>
        <v>-5.000911677</v>
      </c>
      <c r="I380" s="4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</row>
    <row r="381">
      <c r="A381" s="1"/>
      <c r="B381" s="1"/>
      <c r="C381" s="1"/>
      <c r="D381" s="1"/>
      <c r="E381" s="1"/>
      <c r="F381" s="1"/>
      <c r="G381" s="4"/>
      <c r="H381" s="4"/>
      <c r="I381" s="4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</row>
    <row r="382">
      <c r="A382" s="1"/>
      <c r="B382" s="8">
        <v>2.0</v>
      </c>
      <c r="C382" s="4"/>
      <c r="D382" s="4">
        <v>-0.857242379593424</v>
      </c>
      <c r="E382" s="4">
        <v>0.026804</v>
      </c>
      <c r="F382" s="4">
        <v>-224.38769</v>
      </c>
      <c r="G382" s="4">
        <f t="shared" ref="G382:G388" si="111">F382*0.0016</f>
        <v>-0.359020304</v>
      </c>
      <c r="H382" s="4">
        <f t="shared" ref="H382:H388" si="112">D382+E382+G382</f>
        <v>-1.189458684</v>
      </c>
      <c r="I382" s="4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</row>
    <row r="383">
      <c r="A383" s="1"/>
      <c r="B383" s="8">
        <v>3.0</v>
      </c>
      <c r="C383" s="4"/>
      <c r="D383" s="12">
        <v>-5.51694694301521</v>
      </c>
      <c r="E383" s="12">
        <v>0.152739</v>
      </c>
      <c r="F383" s="12">
        <v>-173.2609</v>
      </c>
      <c r="G383" s="12">
        <f t="shared" si="111"/>
        <v>-0.27721744</v>
      </c>
      <c r="H383" s="4">
        <f t="shared" si="112"/>
        <v>-5.641425383</v>
      </c>
      <c r="I383" s="4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</row>
    <row r="384">
      <c r="A384" s="1"/>
      <c r="B384" s="10" t="s">
        <v>14</v>
      </c>
      <c r="C384" s="4"/>
      <c r="D384" s="4">
        <v>-5.50943459620952</v>
      </c>
      <c r="E384" s="4">
        <v>0.154507</v>
      </c>
      <c r="F384" s="4">
        <v>-174.44161</v>
      </c>
      <c r="G384" s="4">
        <f t="shared" si="111"/>
        <v>-0.279106576</v>
      </c>
      <c r="H384" s="4">
        <f t="shared" si="112"/>
        <v>-5.634034172</v>
      </c>
      <c r="I384" s="4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</row>
    <row r="385">
      <c r="A385" s="1" t="s">
        <v>61</v>
      </c>
      <c r="B385" s="8">
        <v>4.0</v>
      </c>
      <c r="C385" s="4"/>
      <c r="D385" s="15">
        <v>-5.54987132148396</v>
      </c>
      <c r="E385" s="15">
        <v>0.157188</v>
      </c>
      <c r="F385" s="15">
        <v>-174.49351</v>
      </c>
      <c r="G385" s="12">
        <f t="shared" si="111"/>
        <v>-0.279189616</v>
      </c>
      <c r="H385" s="4">
        <f t="shared" si="112"/>
        <v>-5.671872937</v>
      </c>
      <c r="I385" s="4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</row>
    <row r="386">
      <c r="A386" s="1"/>
      <c r="B386" s="11">
        <v>5.0</v>
      </c>
      <c r="C386" s="4"/>
      <c r="D386" s="12">
        <v>-5.86789399772135</v>
      </c>
      <c r="E386" s="12">
        <v>0.179621</v>
      </c>
      <c r="F386" s="12">
        <v>-170.68366</v>
      </c>
      <c r="G386" s="12">
        <f t="shared" si="111"/>
        <v>-0.273093856</v>
      </c>
      <c r="H386" s="4">
        <f t="shared" si="112"/>
        <v>-5.961366854</v>
      </c>
      <c r="I386" s="4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</row>
    <row r="387">
      <c r="A387" s="1"/>
      <c r="B387" s="10" t="s">
        <v>15</v>
      </c>
      <c r="C387" s="4"/>
      <c r="D387" s="4">
        <v>-5.84313221572972</v>
      </c>
      <c r="E387" s="4">
        <v>0.173707</v>
      </c>
      <c r="F387" s="4">
        <v>-173.88989</v>
      </c>
      <c r="G387" s="4">
        <f t="shared" si="111"/>
        <v>-0.278223824</v>
      </c>
      <c r="H387" s="4">
        <f t="shared" si="112"/>
        <v>-5.94764904</v>
      </c>
      <c r="I387" s="4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</row>
    <row r="388">
      <c r="A388" s="1"/>
      <c r="B388" s="13">
        <v>6.0</v>
      </c>
      <c r="C388" s="4"/>
      <c r="D388" s="4">
        <v>-5.87729909680034</v>
      </c>
      <c r="E388" s="4">
        <v>0.176063</v>
      </c>
      <c r="F388" s="4">
        <v>-174.16619</v>
      </c>
      <c r="G388" s="4">
        <f t="shared" si="111"/>
        <v>-0.278665904</v>
      </c>
      <c r="H388" s="4">
        <f t="shared" si="112"/>
        <v>-5.979902001</v>
      </c>
      <c r="I388" s="4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</row>
    <row r="389">
      <c r="A389" s="1"/>
      <c r="B389" s="1"/>
      <c r="C389" s="1"/>
      <c r="D389" s="1"/>
      <c r="E389" s="1"/>
      <c r="F389" s="1"/>
      <c r="G389" s="4"/>
      <c r="H389" s="4"/>
      <c r="I389" s="4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</row>
    <row r="390">
      <c r="A390" s="1"/>
      <c r="B390" s="1"/>
      <c r="C390" s="1"/>
      <c r="D390" s="1"/>
      <c r="E390" s="1"/>
      <c r="F390" s="1"/>
      <c r="G390" s="4"/>
      <c r="H390" s="4"/>
      <c r="I390" s="4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</row>
    <row r="391">
      <c r="A391" s="1"/>
      <c r="B391" s="8">
        <v>2.0</v>
      </c>
      <c r="C391" s="4"/>
      <c r="D391" s="4">
        <v>-0.31084278333271</v>
      </c>
      <c r="E391" s="16">
        <v>-0.010508</v>
      </c>
      <c r="F391" s="4">
        <v>-40.32874</v>
      </c>
      <c r="G391" s="4">
        <f t="shared" ref="G391:G397" si="113">F391*0.0016</f>
        <v>-0.064525984</v>
      </c>
      <c r="H391" s="4">
        <f t="shared" ref="H391:H397" si="114">D391+E391+G391</f>
        <v>-0.3858767673</v>
      </c>
      <c r="I391" s="4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</row>
    <row r="392">
      <c r="A392" s="1"/>
      <c r="B392" s="8">
        <v>3.0</v>
      </c>
      <c r="C392" s="4"/>
      <c r="D392" s="4">
        <v>-4.77243851308577</v>
      </c>
      <c r="E392" s="16">
        <v>0.10941</v>
      </c>
      <c r="F392" s="4">
        <v>-49.1548</v>
      </c>
      <c r="G392" s="4">
        <f t="shared" si="113"/>
        <v>-0.07864768</v>
      </c>
      <c r="H392" s="4">
        <f t="shared" si="114"/>
        <v>-4.741676193</v>
      </c>
      <c r="I392" s="4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</row>
    <row r="393">
      <c r="A393" s="1"/>
      <c r="B393" s="10" t="s">
        <v>14</v>
      </c>
      <c r="C393" s="4"/>
      <c r="D393" s="4">
        <v>-4.77148526060633</v>
      </c>
      <c r="E393" s="16">
        <v>0.109494</v>
      </c>
      <c r="F393" s="4">
        <v>-44.27897</v>
      </c>
      <c r="G393" s="4">
        <f t="shared" si="113"/>
        <v>-0.070846352</v>
      </c>
      <c r="H393" s="4">
        <f t="shared" si="114"/>
        <v>-4.732837613</v>
      </c>
      <c r="I393" s="4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</row>
    <row r="394">
      <c r="A394" s="1" t="s">
        <v>62</v>
      </c>
      <c r="B394" s="8">
        <v>4.0</v>
      </c>
      <c r="C394" s="4"/>
      <c r="D394" s="4">
        <v>-4.83133834558807</v>
      </c>
      <c r="E394" s="16">
        <v>0.113825</v>
      </c>
      <c r="F394" s="4">
        <v>-41.65804</v>
      </c>
      <c r="G394" s="4">
        <f t="shared" si="113"/>
        <v>-0.066652864</v>
      </c>
      <c r="H394" s="4">
        <f t="shared" si="114"/>
        <v>-4.78416621</v>
      </c>
      <c r="I394" s="4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</row>
    <row r="395">
      <c r="A395" s="1"/>
      <c r="B395" s="11">
        <v>5.0</v>
      </c>
      <c r="C395" s="4"/>
      <c r="D395" s="12">
        <v>-5.13259589189435</v>
      </c>
      <c r="E395" s="12">
        <v>0.125314</v>
      </c>
      <c r="F395" s="12">
        <v>-42.45815</v>
      </c>
      <c r="G395" s="12">
        <f t="shared" si="113"/>
        <v>-0.06793304</v>
      </c>
      <c r="H395" s="4">
        <f t="shared" si="114"/>
        <v>-5.075214932</v>
      </c>
      <c r="I395" s="4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</row>
    <row r="396">
      <c r="A396" s="1"/>
      <c r="B396" s="10" t="s">
        <v>15</v>
      </c>
      <c r="C396" s="4"/>
      <c r="D396" s="4">
        <v>-5.1182280887571</v>
      </c>
      <c r="E396" s="4">
        <v>0.124713</v>
      </c>
      <c r="F396" s="4">
        <v>-44.37494</v>
      </c>
      <c r="G396" s="4">
        <f t="shared" si="113"/>
        <v>-0.070999904</v>
      </c>
      <c r="H396" s="4">
        <f t="shared" si="114"/>
        <v>-5.064514993</v>
      </c>
      <c r="I396" s="4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</row>
    <row r="397">
      <c r="A397" s="1"/>
      <c r="B397" s="13">
        <v>6.0</v>
      </c>
      <c r="C397" s="4"/>
      <c r="D397" s="4">
        <v>-5.1287196158746</v>
      </c>
      <c r="E397" s="16">
        <v>0.132717</v>
      </c>
      <c r="F397" s="4">
        <v>-49.10965</v>
      </c>
      <c r="G397" s="4">
        <f t="shared" si="113"/>
        <v>-0.07857544</v>
      </c>
      <c r="H397" s="4">
        <f t="shared" si="114"/>
        <v>-5.074578056</v>
      </c>
      <c r="I397" s="4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</row>
    <row r="398">
      <c r="A398" s="1"/>
      <c r="B398" s="1"/>
      <c r="C398" s="1"/>
      <c r="D398" s="1"/>
      <c r="E398" s="1"/>
      <c r="F398" s="1"/>
      <c r="G398" s="4"/>
      <c r="H398" s="4"/>
      <c r="I398" s="4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</row>
    <row r="399">
      <c r="A399" s="1"/>
      <c r="B399" s="8">
        <v>2.0</v>
      </c>
      <c r="C399" s="4"/>
      <c r="D399" s="4">
        <v>-1.03741997175003</v>
      </c>
      <c r="E399" s="16">
        <v>0.012514</v>
      </c>
      <c r="F399" s="4">
        <v>-42.82913</v>
      </c>
      <c r="G399" s="4">
        <f t="shared" ref="G399:G405" si="115">F399*0.0016</f>
        <v>-0.068526608</v>
      </c>
      <c r="H399" s="4">
        <f t="shared" ref="H399:H405" si="116">D399+E399+G399</f>
        <v>-1.09343258</v>
      </c>
      <c r="I399" s="4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</row>
    <row r="400">
      <c r="A400" s="1"/>
      <c r="B400" s="8">
        <v>3.0</v>
      </c>
      <c r="C400" s="4"/>
      <c r="D400" s="4">
        <v>-5.50067638652646</v>
      </c>
      <c r="E400" s="16">
        <v>0.136532</v>
      </c>
      <c r="F400" s="4">
        <v>-46.87059</v>
      </c>
      <c r="G400" s="4">
        <f t="shared" si="115"/>
        <v>-0.074992944</v>
      </c>
      <c r="H400" s="4">
        <f t="shared" si="116"/>
        <v>-5.439137331</v>
      </c>
      <c r="I400" s="4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</row>
    <row r="401">
      <c r="A401" s="1"/>
      <c r="B401" s="10" t="s">
        <v>14</v>
      </c>
      <c r="C401" s="4"/>
      <c r="D401" s="4">
        <v>-5.49836447924627</v>
      </c>
      <c r="E401" s="16">
        <v>0.135481</v>
      </c>
      <c r="F401" s="4">
        <v>-43.746</v>
      </c>
      <c r="G401" s="4">
        <f t="shared" si="115"/>
        <v>-0.0699936</v>
      </c>
      <c r="H401" s="4">
        <f t="shared" si="116"/>
        <v>-5.432877079</v>
      </c>
      <c r="I401" s="4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</row>
    <row r="402">
      <c r="A402" s="1" t="s">
        <v>63</v>
      </c>
      <c r="B402" s="8">
        <v>4.0</v>
      </c>
      <c r="C402" s="4"/>
      <c r="D402" s="4">
        <v>-5.55870414439791</v>
      </c>
      <c r="E402" s="16">
        <v>0.138393</v>
      </c>
      <c r="F402" s="4">
        <v>-42.2772</v>
      </c>
      <c r="G402" s="4">
        <f t="shared" si="115"/>
        <v>-0.06764352</v>
      </c>
      <c r="H402" s="4">
        <f t="shared" si="116"/>
        <v>-5.487954664</v>
      </c>
      <c r="I402" s="4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</row>
    <row r="403">
      <c r="A403" s="1"/>
      <c r="B403" s="11">
        <v>5.0</v>
      </c>
      <c r="C403" s="4"/>
      <c r="D403" s="12">
        <v>-5.86030951066819</v>
      </c>
      <c r="E403" s="12">
        <v>0.150268</v>
      </c>
      <c r="F403" s="12">
        <v>-42.48298</v>
      </c>
      <c r="G403" s="12">
        <f t="shared" si="115"/>
        <v>-0.067972768</v>
      </c>
      <c r="H403" s="4">
        <f t="shared" si="116"/>
        <v>-5.778014279</v>
      </c>
      <c r="I403" s="4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</row>
    <row r="404">
      <c r="A404" s="1"/>
      <c r="B404" s="10" t="s">
        <v>15</v>
      </c>
      <c r="C404" s="4"/>
      <c r="D404" s="4">
        <v>-5.84569077630619</v>
      </c>
      <c r="E404" s="16">
        <v>0.151085</v>
      </c>
      <c r="F404" s="4">
        <v>-43.86577</v>
      </c>
      <c r="G404" s="4">
        <f t="shared" si="115"/>
        <v>-0.070185232</v>
      </c>
      <c r="H404" s="4">
        <f t="shared" si="116"/>
        <v>-5.764791008</v>
      </c>
      <c r="I404" s="4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</row>
    <row r="405">
      <c r="A405" s="1"/>
      <c r="B405" s="13">
        <v>6.0</v>
      </c>
      <c r="C405" s="4"/>
      <c r="D405" s="4">
        <v>-5.85734449157194</v>
      </c>
      <c r="E405" s="16">
        <v>0.158697</v>
      </c>
      <c r="F405" s="4">
        <v>-47.56643</v>
      </c>
      <c r="G405" s="4">
        <f t="shared" si="115"/>
        <v>-0.076106288</v>
      </c>
      <c r="H405" s="4">
        <f t="shared" si="116"/>
        <v>-5.77475378</v>
      </c>
      <c r="I405" s="4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</row>
    <row r="406">
      <c r="A406" s="1"/>
      <c r="B406" s="1"/>
      <c r="C406" s="1"/>
      <c r="D406" s="1"/>
      <c r="E406" s="1"/>
      <c r="F406" s="1"/>
      <c r="G406" s="4"/>
      <c r="H406" s="4"/>
      <c r="I406" s="4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</row>
    <row r="407">
      <c r="A407" s="1"/>
      <c r="B407" s="8">
        <v>2.0</v>
      </c>
      <c r="C407" s="4"/>
      <c r="D407" s="4">
        <v>-2.33490976253858</v>
      </c>
      <c r="E407" s="17">
        <v>0.05249</v>
      </c>
      <c r="F407" s="4">
        <v>-41.2096</v>
      </c>
      <c r="G407" s="4">
        <f t="shared" ref="G407:G413" si="117">F407*0.0016</f>
        <v>-0.06593536</v>
      </c>
      <c r="H407" s="4">
        <f t="shared" ref="H407:H413" si="118">D407+E407+G407</f>
        <v>-2.348355123</v>
      </c>
      <c r="I407" s="4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</row>
    <row r="408">
      <c r="A408" s="1"/>
      <c r="B408" s="8">
        <v>3.0</v>
      </c>
      <c r="C408" s="4"/>
      <c r="D408" s="4">
        <v>-6.80284511892388</v>
      </c>
      <c r="E408" s="17">
        <v>0.177263</v>
      </c>
      <c r="F408" s="4">
        <v>-43.54768</v>
      </c>
      <c r="G408" s="4">
        <f t="shared" si="117"/>
        <v>-0.069676288</v>
      </c>
      <c r="H408" s="4">
        <f t="shared" si="118"/>
        <v>-6.695258407</v>
      </c>
      <c r="I408" s="4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</row>
    <row r="409">
      <c r="A409" s="1"/>
      <c r="B409" s="10" t="s">
        <v>14</v>
      </c>
      <c r="C409" s="4"/>
      <c r="D409" s="4">
        <v>-6.79583728873157</v>
      </c>
      <c r="E409" s="17">
        <v>0.176776</v>
      </c>
      <c r="F409" s="4">
        <v>-42.49179</v>
      </c>
      <c r="G409" s="4">
        <f t="shared" si="117"/>
        <v>-0.067986864</v>
      </c>
      <c r="H409" s="4">
        <f t="shared" si="118"/>
        <v>-6.687048153</v>
      </c>
      <c r="I409" s="4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</row>
    <row r="410">
      <c r="A410" s="1" t="s">
        <v>64</v>
      </c>
      <c r="B410" s="8">
        <v>4.0</v>
      </c>
      <c r="C410" s="4"/>
      <c r="D410" s="15">
        <v>-6.85315888036006</v>
      </c>
      <c r="E410" s="15">
        <v>0.180936</v>
      </c>
      <c r="F410" s="15">
        <v>-41.53218</v>
      </c>
      <c r="G410" s="12">
        <f t="shared" si="117"/>
        <v>-0.066451488</v>
      </c>
      <c r="H410" s="4">
        <f t="shared" si="118"/>
        <v>-6.738674368</v>
      </c>
      <c r="I410" s="4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</row>
    <row r="411">
      <c r="A411" s="1"/>
      <c r="B411" s="11">
        <v>5.0</v>
      </c>
      <c r="C411" s="4"/>
      <c r="D411" s="12">
        <v>-7.15682750716903</v>
      </c>
      <c r="E411" s="12">
        <v>0.193825</v>
      </c>
      <c r="F411" s="12">
        <v>-41.46556</v>
      </c>
      <c r="G411" s="12">
        <f t="shared" si="117"/>
        <v>-0.066344896</v>
      </c>
      <c r="H411" s="4">
        <f t="shared" si="118"/>
        <v>-7.029347403</v>
      </c>
      <c r="I411" s="4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</row>
    <row r="412">
      <c r="A412" s="1"/>
      <c r="B412" s="10" t="s">
        <v>15</v>
      </c>
      <c r="C412" s="4"/>
      <c r="D412" s="4">
        <v>-7.1436988688894</v>
      </c>
      <c r="E412" s="17">
        <v>0.193691</v>
      </c>
      <c r="F412" s="4">
        <v>-42.32913</v>
      </c>
      <c r="G412" s="4">
        <f t="shared" si="117"/>
        <v>-0.067726608</v>
      </c>
      <c r="H412" s="4">
        <f t="shared" si="118"/>
        <v>-7.017734477</v>
      </c>
      <c r="I412" s="4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</row>
    <row r="413">
      <c r="A413" s="1"/>
      <c r="B413" s="13">
        <v>6.0</v>
      </c>
      <c r="C413" s="4"/>
      <c r="D413" s="4">
        <v>-7.15707265507668</v>
      </c>
      <c r="E413" s="17">
        <v>0.201207</v>
      </c>
      <c r="F413" s="4">
        <v>-44.96876</v>
      </c>
      <c r="G413" s="4">
        <f t="shared" si="117"/>
        <v>-0.071950016</v>
      </c>
      <c r="H413" s="4">
        <f t="shared" si="118"/>
        <v>-7.027815671</v>
      </c>
      <c r="I413" s="4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</row>
    <row r="414">
      <c r="A414" s="1"/>
      <c r="B414" s="1"/>
      <c r="C414" s="1"/>
      <c r="D414" s="1"/>
      <c r="E414" s="1"/>
      <c r="F414" s="1"/>
      <c r="G414" s="4"/>
      <c r="H414" s="4"/>
      <c r="I414" s="4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</row>
    <row r="415">
      <c r="A415" s="1"/>
      <c r="B415" s="8">
        <v>2.0</v>
      </c>
      <c r="C415" s="4"/>
      <c r="D415" s="4">
        <v>-2.2054204001742</v>
      </c>
      <c r="E415" s="16">
        <v>0.04789</v>
      </c>
      <c r="F415" s="4">
        <v>-40.77009</v>
      </c>
      <c r="G415" s="4">
        <f t="shared" ref="G415:G421" si="119">F415*0.0016</f>
        <v>-0.065232144</v>
      </c>
      <c r="H415" s="4">
        <f t="shared" ref="H415:H421" si="120">D415+E415+G415</f>
        <v>-2.222762544</v>
      </c>
      <c r="I415" s="4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</row>
    <row r="416">
      <c r="A416" s="1"/>
      <c r="B416" s="8">
        <v>3.0</v>
      </c>
      <c r="C416" s="4"/>
      <c r="D416" s="4">
        <v>-6.671142167759</v>
      </c>
      <c r="E416" s="16">
        <v>0.172706</v>
      </c>
      <c r="F416" s="4">
        <v>-45.14864</v>
      </c>
      <c r="G416" s="4">
        <f t="shared" si="119"/>
        <v>-0.072237824</v>
      </c>
      <c r="H416" s="4">
        <f t="shared" si="120"/>
        <v>-6.570673992</v>
      </c>
      <c r="I416" s="4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</row>
    <row r="417">
      <c r="A417" s="1"/>
      <c r="B417" s="10" t="s">
        <v>14</v>
      </c>
      <c r="C417" s="4"/>
      <c r="D417" s="4">
        <v>-6.66857549768635</v>
      </c>
      <c r="E417" s="16">
        <v>0.172492</v>
      </c>
      <c r="F417" s="4">
        <v>-42.0089</v>
      </c>
      <c r="G417" s="4">
        <f t="shared" si="119"/>
        <v>-0.06721424</v>
      </c>
      <c r="H417" s="4">
        <f t="shared" si="120"/>
        <v>-6.563297738</v>
      </c>
      <c r="I417" s="4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</row>
    <row r="418">
      <c r="A418" s="1" t="s">
        <v>65</v>
      </c>
      <c r="B418" s="8">
        <v>4.0</v>
      </c>
      <c r="C418" s="4"/>
      <c r="D418" s="15">
        <v>-6.72304585543713</v>
      </c>
      <c r="E418" s="15">
        <v>0.175679</v>
      </c>
      <c r="F418" s="15">
        <v>-41.32835</v>
      </c>
      <c r="G418" s="12">
        <f t="shared" si="119"/>
        <v>-0.06612536</v>
      </c>
      <c r="H418" s="4">
        <f t="shared" si="120"/>
        <v>-6.613492215</v>
      </c>
      <c r="I418" s="4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</row>
    <row r="419">
      <c r="A419" s="1"/>
      <c r="B419" s="10"/>
      <c r="C419" s="4"/>
      <c r="D419" s="12">
        <v>-7.02516334264619</v>
      </c>
      <c r="E419" s="12">
        <v>0.190195</v>
      </c>
      <c r="F419" s="12">
        <v>-41.72674</v>
      </c>
      <c r="G419" s="12">
        <f t="shared" si="119"/>
        <v>-0.066762784</v>
      </c>
      <c r="H419" s="4">
        <f t="shared" si="120"/>
        <v>-6.901731127</v>
      </c>
      <c r="I419" s="4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</row>
    <row r="420">
      <c r="A420" s="1"/>
      <c r="B420" s="10" t="s">
        <v>15</v>
      </c>
      <c r="C420" s="4"/>
      <c r="D420" s="4">
        <v>-7.01406017320585</v>
      </c>
      <c r="E420" s="16">
        <v>0.187268</v>
      </c>
      <c r="F420" s="4">
        <v>-41.51352</v>
      </c>
      <c r="G420" s="4">
        <f t="shared" si="119"/>
        <v>-0.066421632</v>
      </c>
      <c r="H420" s="4">
        <f t="shared" si="120"/>
        <v>-6.893213805</v>
      </c>
      <c r="I420" s="4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</row>
    <row r="421">
      <c r="A421" s="1"/>
      <c r="B421" s="8">
        <v>5.0</v>
      </c>
      <c r="C421" s="4"/>
      <c r="D421" s="4">
        <v>-7.02688485183765</v>
      </c>
      <c r="E421" s="16">
        <v>0.194458</v>
      </c>
      <c r="F421" s="4">
        <v>-46.83605</v>
      </c>
      <c r="G421" s="4">
        <f t="shared" si="119"/>
        <v>-0.07493768</v>
      </c>
      <c r="H421" s="4">
        <f t="shared" si="120"/>
        <v>-6.907364532</v>
      </c>
      <c r="I421" s="4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</row>
    <row r="422">
      <c r="A422" s="1"/>
      <c r="B422" s="1"/>
      <c r="C422" s="1"/>
      <c r="D422" s="1"/>
      <c r="E422" s="1"/>
      <c r="F422" s="1"/>
      <c r="G422" s="4"/>
      <c r="H422" s="4"/>
      <c r="I422" s="4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</row>
    <row r="423">
      <c r="A423" s="1"/>
      <c r="B423" s="8">
        <v>2.0</v>
      </c>
      <c r="C423" s="4"/>
      <c r="D423" s="4">
        <v>-0.985357344294343</v>
      </c>
      <c r="E423" s="16">
        <v>-0.015719</v>
      </c>
      <c r="F423" s="4">
        <v>-40.88079</v>
      </c>
      <c r="G423" s="4">
        <f t="shared" ref="G423:G429" si="121">F423*0.0016</f>
        <v>-0.065409264</v>
      </c>
      <c r="H423" s="4">
        <f t="shared" ref="H423:H429" si="122">D423+E423+G423</f>
        <v>-1.066485608</v>
      </c>
      <c r="I423" s="4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</row>
    <row r="424">
      <c r="A424" s="1"/>
      <c r="B424" s="8">
        <v>3.0</v>
      </c>
      <c r="C424" s="4"/>
      <c r="D424" s="4">
        <v>-5.44805996398407</v>
      </c>
      <c r="E424" s="16">
        <v>0.107402</v>
      </c>
      <c r="F424" s="4">
        <v>-46.1173</v>
      </c>
      <c r="G424" s="4">
        <f t="shared" si="121"/>
        <v>-0.07378768</v>
      </c>
      <c r="H424" s="4">
        <f t="shared" si="122"/>
        <v>-5.414445644</v>
      </c>
      <c r="I424" s="4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</row>
    <row r="425">
      <c r="A425" s="1"/>
      <c r="B425" s="10" t="s">
        <v>14</v>
      </c>
      <c r="C425" s="4"/>
      <c r="D425" s="4">
        <v>-5.44598153347367</v>
      </c>
      <c r="E425" s="16">
        <v>0.107913</v>
      </c>
      <c r="F425" s="4">
        <v>-42.17667</v>
      </c>
      <c r="G425" s="4">
        <f t="shared" si="121"/>
        <v>-0.067482672</v>
      </c>
      <c r="H425" s="4">
        <f t="shared" si="122"/>
        <v>-5.405551205</v>
      </c>
      <c r="I425" s="4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</row>
    <row r="426">
      <c r="A426" s="1" t="s">
        <v>66</v>
      </c>
      <c r="B426" s="8">
        <v>4.0</v>
      </c>
      <c r="C426" s="4"/>
      <c r="D426" s="4">
        <v>-5.50508934768701</v>
      </c>
      <c r="E426" s="16">
        <v>0.111742</v>
      </c>
      <c r="F426" s="4">
        <v>-40.771</v>
      </c>
      <c r="G426" s="4">
        <f t="shared" si="121"/>
        <v>-0.0652336</v>
      </c>
      <c r="H426" s="4">
        <f t="shared" si="122"/>
        <v>-5.458580948</v>
      </c>
      <c r="I426" s="4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</row>
    <row r="427">
      <c r="A427" s="1"/>
      <c r="B427" s="11">
        <v>5.0</v>
      </c>
      <c r="C427" s="4"/>
      <c r="D427" s="12">
        <v>-5.80678628193516</v>
      </c>
      <c r="E427" s="12">
        <v>0.123215</v>
      </c>
      <c r="F427" s="12">
        <v>-41.15549</v>
      </c>
      <c r="G427" s="12">
        <f t="shared" si="121"/>
        <v>-0.065848784</v>
      </c>
      <c r="H427" s="4">
        <f t="shared" si="122"/>
        <v>-5.749420066</v>
      </c>
      <c r="I427" s="4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</row>
    <row r="428">
      <c r="A428" s="1"/>
      <c r="B428" s="10" t="s">
        <v>15</v>
      </c>
      <c r="C428" s="4"/>
      <c r="D428" s="4">
        <v>-5.79299823100934</v>
      </c>
      <c r="E428" s="16">
        <v>0.123614</v>
      </c>
      <c r="F428" s="4">
        <v>-42.16699</v>
      </c>
      <c r="G428" s="4">
        <f t="shared" si="121"/>
        <v>-0.067467184</v>
      </c>
      <c r="H428" s="4">
        <f t="shared" si="122"/>
        <v>-5.736851415</v>
      </c>
      <c r="I428" s="4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</row>
    <row r="429">
      <c r="A429" s="1"/>
      <c r="B429" s="13">
        <v>6.0</v>
      </c>
      <c r="C429" s="4"/>
      <c r="D429" s="4">
        <v>-5.80527613352632</v>
      </c>
      <c r="E429" s="16">
        <v>0.132542</v>
      </c>
      <c r="F429" s="4">
        <v>-45.97586</v>
      </c>
      <c r="G429" s="4">
        <f t="shared" si="121"/>
        <v>-0.073561376</v>
      </c>
      <c r="H429" s="4">
        <f t="shared" si="122"/>
        <v>-5.74629551</v>
      </c>
      <c r="I429" s="4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</row>
    <row r="430">
      <c r="A430" s="1"/>
      <c r="B430" s="1"/>
      <c r="C430" s="1"/>
      <c r="D430" s="1"/>
      <c r="E430" s="1"/>
      <c r="F430" s="1"/>
      <c r="G430" s="4"/>
      <c r="H430" s="4"/>
      <c r="I430" s="4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</row>
    <row r="431">
      <c r="A431" s="1"/>
      <c r="B431" s="8">
        <v>2.0</v>
      </c>
      <c r="C431" s="4"/>
      <c r="D431" s="4">
        <v>-0.461969048585172</v>
      </c>
      <c r="E431" s="16">
        <v>-0.014557</v>
      </c>
      <c r="F431" s="4">
        <v>-47.19913</v>
      </c>
      <c r="G431" s="4">
        <f t="shared" ref="G431:G437" si="123">F431*0.0016</f>
        <v>-0.075518608</v>
      </c>
      <c r="H431" s="4">
        <f t="shared" ref="H431:H437" si="124">D431+E431+G431</f>
        <v>-0.5520446566</v>
      </c>
      <c r="I431" s="4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</row>
    <row r="432">
      <c r="A432" s="1"/>
      <c r="B432" s="8">
        <v>3.0</v>
      </c>
      <c r="C432" s="4"/>
      <c r="D432" s="4">
        <v>-4.92388009205985</v>
      </c>
      <c r="E432" s="16">
        <v>0.106155</v>
      </c>
      <c r="F432" s="4">
        <v>-52.2591</v>
      </c>
      <c r="G432" s="4">
        <f t="shared" si="123"/>
        <v>-0.08361456</v>
      </c>
      <c r="H432" s="4">
        <f t="shared" si="124"/>
        <v>-4.901339652</v>
      </c>
      <c r="I432" s="4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</row>
    <row r="433">
      <c r="A433" s="1"/>
      <c r="B433" s="10" t="s">
        <v>14</v>
      </c>
      <c r="C433" s="4"/>
      <c r="D433" s="4">
        <v>-4.92175762613097</v>
      </c>
      <c r="E433" s="16">
        <v>0.104793</v>
      </c>
      <c r="F433" s="4">
        <v>-49.05395</v>
      </c>
      <c r="G433" s="4">
        <f t="shared" si="123"/>
        <v>-0.07848632</v>
      </c>
      <c r="H433" s="4">
        <f t="shared" si="124"/>
        <v>-4.895450946</v>
      </c>
      <c r="I433" s="4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</row>
    <row r="434">
      <c r="A434" s="1" t="s">
        <v>67</v>
      </c>
      <c r="B434" s="8">
        <v>4.0</v>
      </c>
      <c r="C434" s="4"/>
      <c r="D434" s="4">
        <v>-4.98150292321197</v>
      </c>
      <c r="E434" s="16">
        <v>0.108807</v>
      </c>
      <c r="F434" s="4">
        <v>-46.86358</v>
      </c>
      <c r="G434" s="4">
        <f t="shared" si="123"/>
        <v>-0.074981728</v>
      </c>
      <c r="H434" s="4">
        <f t="shared" si="124"/>
        <v>-4.947677651</v>
      </c>
      <c r="I434" s="4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</row>
    <row r="435">
      <c r="A435" s="1"/>
      <c r="B435" s="11">
        <v>5.0</v>
      </c>
      <c r="C435" s="4"/>
      <c r="D435" s="12">
        <v>-5.28388873523124</v>
      </c>
      <c r="E435" s="12">
        <v>0.12079</v>
      </c>
      <c r="F435" s="12">
        <v>-47.0661</v>
      </c>
      <c r="G435" s="12">
        <f t="shared" si="123"/>
        <v>-0.07530576</v>
      </c>
      <c r="H435" s="4">
        <f t="shared" si="124"/>
        <v>-5.238404495</v>
      </c>
      <c r="I435" s="4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</row>
    <row r="436">
      <c r="A436" s="1"/>
      <c r="B436" s="10" t="s">
        <v>15</v>
      </c>
      <c r="C436" s="4"/>
      <c r="D436" s="4">
        <v>-5.26906128858587</v>
      </c>
      <c r="E436" s="16">
        <v>0.120712</v>
      </c>
      <c r="F436" s="4">
        <v>-49.10198</v>
      </c>
      <c r="G436" s="4">
        <f t="shared" si="123"/>
        <v>-0.078563168</v>
      </c>
      <c r="H436" s="4">
        <f t="shared" si="124"/>
        <v>-5.226912457</v>
      </c>
      <c r="I436" s="4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</row>
    <row r="437">
      <c r="A437" s="1"/>
      <c r="B437" s="13">
        <v>6.0</v>
      </c>
      <c r="C437" s="4"/>
      <c r="D437" s="4">
        <v>-5.28069707304524</v>
      </c>
      <c r="E437" s="16">
        <v>0.128818</v>
      </c>
      <c r="F437" s="4">
        <v>-52.60821</v>
      </c>
      <c r="G437" s="4">
        <f t="shared" si="123"/>
        <v>-0.084173136</v>
      </c>
      <c r="H437" s="4">
        <f t="shared" si="124"/>
        <v>-5.236052209</v>
      </c>
      <c r="I437" s="4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</row>
    <row r="438">
      <c r="A438" s="1"/>
      <c r="B438" s="1"/>
      <c r="C438" s="1"/>
      <c r="D438" s="1"/>
      <c r="E438" s="1"/>
      <c r="F438" s="1"/>
      <c r="G438" s="4"/>
      <c r="H438" s="4"/>
      <c r="I438" s="4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</row>
    <row r="439">
      <c r="A439" s="1"/>
      <c r="B439" s="8">
        <v>2.0</v>
      </c>
      <c r="C439" s="4"/>
      <c r="D439" s="4">
        <v>-1.42426174841941</v>
      </c>
      <c r="E439" s="16">
        <v>0.018431</v>
      </c>
      <c r="F439" s="4">
        <v>-44.3125</v>
      </c>
      <c r="G439" s="4">
        <f t="shared" ref="G439:G445" si="125">F439*0.0016</f>
        <v>-0.0709</v>
      </c>
      <c r="H439" s="4">
        <f t="shared" ref="H439:H445" si="126">D439+E439+G439</f>
        <v>-1.476730748</v>
      </c>
      <c r="I439" s="4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</row>
    <row r="440">
      <c r="A440" s="1"/>
      <c r="B440" s="8">
        <v>3.0</v>
      </c>
      <c r="C440" s="4"/>
      <c r="D440" s="4">
        <v>-5.88935520292584</v>
      </c>
      <c r="E440" s="16">
        <v>0.140075</v>
      </c>
      <c r="F440" s="4">
        <v>-47.40452</v>
      </c>
      <c r="G440" s="4">
        <f t="shared" si="125"/>
        <v>-0.075847232</v>
      </c>
      <c r="H440" s="4">
        <f t="shared" si="126"/>
        <v>-5.825127435</v>
      </c>
      <c r="I440" s="4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</row>
    <row r="441">
      <c r="A441" s="1"/>
      <c r="B441" s="10" t="s">
        <v>14</v>
      </c>
      <c r="C441" s="4"/>
      <c r="D441" s="4">
        <v>-5.88213941170327</v>
      </c>
      <c r="E441" s="16">
        <v>0.139283</v>
      </c>
      <c r="F441" s="4">
        <v>-45.06002</v>
      </c>
      <c r="G441" s="4">
        <f t="shared" si="125"/>
        <v>-0.072096032</v>
      </c>
      <c r="H441" s="4">
        <f t="shared" si="126"/>
        <v>-5.814952444</v>
      </c>
      <c r="I441" s="4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</row>
    <row r="442">
      <c r="A442" s="1" t="s">
        <v>68</v>
      </c>
      <c r="B442" s="8">
        <v>4.0</v>
      </c>
      <c r="C442" s="4"/>
      <c r="D442" s="15">
        <v>-5.94303605548694</v>
      </c>
      <c r="E442" s="15">
        <v>0.142629</v>
      </c>
      <c r="F442" s="15">
        <v>-44.19719</v>
      </c>
      <c r="G442" s="12">
        <f t="shared" si="125"/>
        <v>-0.070715504</v>
      </c>
      <c r="H442" s="4">
        <f t="shared" si="126"/>
        <v>-5.871122559</v>
      </c>
      <c r="I442" s="4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</row>
    <row r="443">
      <c r="A443" s="1"/>
      <c r="B443" s="11">
        <v>5.0</v>
      </c>
      <c r="C443" s="4"/>
      <c r="D443" s="12">
        <v>-6.24474869973538</v>
      </c>
      <c r="E443" s="12">
        <v>0.155732</v>
      </c>
      <c r="F443" s="12">
        <v>-43.7079</v>
      </c>
      <c r="G443" s="12">
        <f t="shared" si="125"/>
        <v>-0.06993264</v>
      </c>
      <c r="H443" s="4">
        <f t="shared" si="126"/>
        <v>-6.15894934</v>
      </c>
      <c r="I443" s="4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</row>
    <row r="444">
      <c r="A444" s="1"/>
      <c r="B444" s="10" t="s">
        <v>15</v>
      </c>
      <c r="C444" s="4"/>
      <c r="D444" s="4">
        <v>-6.23089179397157</v>
      </c>
      <c r="E444" s="16">
        <v>0.15606</v>
      </c>
      <c r="F444" s="4">
        <v>-44.08991</v>
      </c>
      <c r="G444" s="4">
        <f t="shared" si="125"/>
        <v>-0.070543856</v>
      </c>
      <c r="H444" s="4">
        <f t="shared" si="126"/>
        <v>-6.14537565</v>
      </c>
      <c r="I444" s="4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</row>
    <row r="445">
      <c r="A445" s="1"/>
      <c r="B445" s="13">
        <v>6.0</v>
      </c>
      <c r="C445" s="4"/>
      <c r="D445" s="4">
        <v>-6.24433402990591</v>
      </c>
      <c r="E445" s="16">
        <v>0.16264</v>
      </c>
      <c r="F445" s="4">
        <v>-48.24896</v>
      </c>
      <c r="G445" s="4">
        <f t="shared" si="125"/>
        <v>-0.077198336</v>
      </c>
      <c r="H445" s="4">
        <f t="shared" si="126"/>
        <v>-6.158892366</v>
      </c>
      <c r="I445" s="4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</row>
    <row r="446">
      <c r="A446" s="1"/>
      <c r="B446" s="1"/>
      <c r="C446" s="1"/>
      <c r="D446" s="1"/>
      <c r="E446" s="1"/>
      <c r="F446" s="1"/>
      <c r="G446" s="4"/>
      <c r="H446" s="4"/>
      <c r="I446" s="4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</row>
    <row r="447">
      <c r="A447" s="18"/>
      <c r="B447" s="19"/>
      <c r="C447" s="4"/>
      <c r="D447" s="4"/>
      <c r="E447" s="4"/>
      <c r="F447" s="4"/>
      <c r="G447" s="4"/>
      <c r="H447" s="4"/>
      <c r="I447" s="4"/>
      <c r="J447" s="1"/>
      <c r="K447" s="4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</row>
    <row r="448">
      <c r="A448" s="18"/>
      <c r="B448" s="19"/>
      <c r="C448" s="4"/>
      <c r="D448" s="4"/>
      <c r="E448" s="4"/>
      <c r="F448" s="4"/>
      <c r="G448" s="4"/>
      <c r="H448" s="4"/>
      <c r="I448" s="4"/>
      <c r="J448" s="1"/>
      <c r="K448" s="4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</row>
    <row r="449">
      <c r="A449" s="18"/>
      <c r="B449" s="20"/>
      <c r="C449" s="4"/>
      <c r="D449" s="4"/>
      <c r="E449" s="4"/>
      <c r="F449" s="4"/>
      <c r="G449" s="4"/>
      <c r="H449" s="4"/>
      <c r="I449" s="4"/>
      <c r="J449" s="1"/>
      <c r="K449" s="4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</row>
    <row r="450">
      <c r="A450" s="18"/>
      <c r="B450" s="19"/>
      <c r="C450" s="4"/>
      <c r="D450" s="4"/>
      <c r="E450" s="4"/>
      <c r="F450" s="4"/>
      <c r="G450" s="4"/>
      <c r="H450" s="4"/>
      <c r="I450" s="4"/>
      <c r="J450" s="1"/>
      <c r="K450" s="4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</row>
    <row r="451">
      <c r="A451" s="18"/>
      <c r="B451" s="20"/>
      <c r="C451" s="4"/>
      <c r="D451" s="4"/>
      <c r="E451" s="4"/>
      <c r="F451" s="4"/>
      <c r="G451" s="4"/>
      <c r="H451" s="4"/>
      <c r="I451" s="4"/>
      <c r="J451" s="1"/>
      <c r="K451" s="4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</row>
    <row r="452">
      <c r="A452" s="18"/>
      <c r="B452" s="19"/>
      <c r="C452" s="4"/>
      <c r="D452" s="4"/>
      <c r="E452" s="4"/>
      <c r="F452" s="4"/>
      <c r="G452" s="4"/>
      <c r="H452" s="4"/>
      <c r="I452" s="4"/>
      <c r="J452" s="1"/>
      <c r="K452" s="4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</row>
    <row r="453">
      <c r="A453" s="18"/>
      <c r="B453" s="18"/>
      <c r="C453" s="1"/>
      <c r="D453" s="1"/>
      <c r="E453" s="1"/>
      <c r="F453" s="1"/>
      <c r="G453" s="4"/>
      <c r="H453" s="4"/>
      <c r="I453" s="4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</row>
    <row r="454">
      <c r="A454" s="18"/>
      <c r="B454" s="19"/>
      <c r="C454" s="4"/>
      <c r="D454" s="4"/>
      <c r="E454" s="4"/>
      <c r="F454" s="4"/>
      <c r="G454" s="4"/>
      <c r="H454" s="4"/>
      <c r="I454" s="4"/>
      <c r="J454" s="1"/>
      <c r="K454" s="4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</row>
    <row r="455">
      <c r="A455" s="18"/>
      <c r="B455" s="19"/>
      <c r="C455" s="4"/>
      <c r="D455" s="4"/>
      <c r="E455" s="4"/>
      <c r="F455" s="4"/>
      <c r="G455" s="4"/>
      <c r="H455" s="4"/>
      <c r="I455" s="4"/>
      <c r="J455" s="1"/>
      <c r="K455" s="4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</row>
    <row r="456">
      <c r="A456" s="18"/>
      <c r="B456" s="20"/>
      <c r="C456" s="4"/>
      <c r="D456" s="4"/>
      <c r="E456" s="4"/>
      <c r="F456" s="4"/>
      <c r="G456" s="4"/>
      <c r="H456" s="4"/>
      <c r="I456" s="4"/>
      <c r="J456" s="1"/>
      <c r="K456" s="4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</row>
    <row r="457">
      <c r="A457" s="18"/>
      <c r="B457" s="19"/>
      <c r="C457" s="4"/>
      <c r="D457" s="4"/>
      <c r="E457" s="4"/>
      <c r="F457" s="4"/>
      <c r="G457" s="4"/>
      <c r="H457" s="4"/>
      <c r="I457" s="4"/>
      <c r="J457" s="1"/>
      <c r="K457" s="4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</row>
    <row r="458">
      <c r="A458" s="18"/>
      <c r="B458" s="20"/>
      <c r="C458" s="4"/>
      <c r="D458" s="4"/>
      <c r="E458" s="4"/>
      <c r="F458" s="4"/>
      <c r="G458" s="4"/>
      <c r="H458" s="4"/>
      <c r="I458" s="4"/>
      <c r="J458" s="1"/>
      <c r="K458" s="4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</row>
    <row r="459">
      <c r="A459" s="18"/>
      <c r="B459" s="19"/>
      <c r="C459" s="4"/>
      <c r="D459" s="4"/>
      <c r="E459" s="4"/>
      <c r="F459" s="4"/>
      <c r="G459" s="4"/>
      <c r="H459" s="4"/>
      <c r="I459" s="4"/>
      <c r="J459" s="1"/>
      <c r="K459" s="4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</row>
    <row r="460">
      <c r="A460" s="18"/>
      <c r="B460" s="18"/>
      <c r="C460" s="1"/>
      <c r="D460" s="1"/>
      <c r="E460" s="1"/>
      <c r="F460" s="1"/>
      <c r="G460" s="4"/>
      <c r="H460" s="4"/>
      <c r="I460" s="4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</row>
    <row r="461">
      <c r="A461" s="18"/>
      <c r="B461" s="19"/>
      <c r="C461" s="4"/>
      <c r="D461" s="4"/>
      <c r="E461" s="4"/>
      <c r="F461" s="4"/>
      <c r="G461" s="4"/>
      <c r="H461" s="4"/>
      <c r="I461" s="4"/>
      <c r="J461" s="1"/>
      <c r="K461" s="4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</row>
    <row r="462">
      <c r="A462" s="18"/>
      <c r="B462" s="19"/>
      <c r="C462" s="4"/>
      <c r="D462" s="4"/>
      <c r="E462" s="4"/>
      <c r="F462" s="4"/>
      <c r="G462" s="4"/>
      <c r="H462" s="4"/>
      <c r="I462" s="4"/>
      <c r="J462" s="1"/>
      <c r="K462" s="4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</row>
    <row r="463">
      <c r="A463" s="18"/>
      <c r="B463" s="20"/>
      <c r="C463" s="4"/>
      <c r="D463" s="4"/>
      <c r="E463" s="4"/>
      <c r="F463" s="4"/>
      <c r="G463" s="4"/>
      <c r="H463" s="4"/>
      <c r="I463" s="4"/>
      <c r="J463" s="1"/>
      <c r="K463" s="4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</row>
    <row r="464">
      <c r="A464" s="18"/>
      <c r="B464" s="19"/>
      <c r="C464" s="4"/>
      <c r="D464" s="4"/>
      <c r="E464" s="4"/>
      <c r="F464" s="4"/>
      <c r="G464" s="4"/>
      <c r="H464" s="4"/>
      <c r="I464" s="4"/>
      <c r="J464" s="1"/>
      <c r="K464" s="4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</row>
    <row r="465">
      <c r="A465" s="18"/>
      <c r="B465" s="20"/>
      <c r="C465" s="4"/>
      <c r="D465" s="4"/>
      <c r="E465" s="4"/>
      <c r="F465" s="4"/>
      <c r="G465" s="4"/>
      <c r="H465" s="4"/>
      <c r="I465" s="4"/>
      <c r="J465" s="1"/>
      <c r="K465" s="4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</row>
    <row r="466">
      <c r="A466" s="18"/>
      <c r="B466" s="19"/>
      <c r="C466" s="4"/>
      <c r="D466" s="4"/>
      <c r="E466" s="4"/>
      <c r="F466" s="4"/>
      <c r="G466" s="4"/>
      <c r="H466" s="4"/>
      <c r="I466" s="4"/>
      <c r="J466" s="1"/>
      <c r="K466" s="4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</row>
    <row r="467">
      <c r="A467" s="18"/>
      <c r="B467" s="18"/>
      <c r="C467" s="1"/>
      <c r="D467" s="1"/>
      <c r="E467" s="1"/>
      <c r="F467" s="1"/>
      <c r="G467" s="4"/>
      <c r="H467" s="4"/>
      <c r="I467" s="4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</row>
    <row r="468">
      <c r="A468" s="18"/>
      <c r="B468" s="19"/>
      <c r="C468" s="4"/>
      <c r="D468" s="4"/>
      <c r="E468" s="4"/>
      <c r="F468" s="4"/>
      <c r="G468" s="4"/>
      <c r="H468" s="4"/>
      <c r="I468" s="4"/>
      <c r="J468" s="1"/>
      <c r="K468" s="4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</row>
    <row r="469">
      <c r="A469" s="18"/>
      <c r="B469" s="19"/>
      <c r="C469" s="4"/>
      <c r="D469" s="4"/>
      <c r="E469" s="4"/>
      <c r="F469" s="4"/>
      <c r="G469" s="4"/>
      <c r="H469" s="4"/>
      <c r="I469" s="4"/>
      <c r="J469" s="1"/>
      <c r="K469" s="4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</row>
    <row r="470">
      <c r="A470" s="18"/>
      <c r="B470" s="20"/>
      <c r="C470" s="4"/>
      <c r="D470" s="4"/>
      <c r="E470" s="4"/>
      <c r="F470" s="4"/>
      <c r="G470" s="4"/>
      <c r="H470" s="4"/>
      <c r="I470" s="4"/>
      <c r="J470" s="1"/>
      <c r="K470" s="4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</row>
    <row r="471">
      <c r="A471" s="18"/>
      <c r="B471" s="19"/>
      <c r="C471" s="4"/>
      <c r="D471" s="4"/>
      <c r="E471" s="4"/>
      <c r="F471" s="4"/>
      <c r="G471" s="4"/>
      <c r="H471" s="4"/>
      <c r="I471" s="4"/>
      <c r="J471" s="1"/>
      <c r="K471" s="4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</row>
    <row r="472">
      <c r="A472" s="18"/>
      <c r="B472" s="20"/>
      <c r="C472" s="4"/>
      <c r="D472" s="4"/>
      <c r="E472" s="4"/>
      <c r="F472" s="4"/>
      <c r="G472" s="4"/>
      <c r="H472" s="4"/>
      <c r="I472" s="4"/>
      <c r="J472" s="1"/>
      <c r="K472" s="4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</row>
    <row r="473">
      <c r="A473" s="18"/>
      <c r="B473" s="19"/>
      <c r="C473" s="4"/>
      <c r="D473" s="4"/>
      <c r="E473" s="4"/>
      <c r="F473" s="4"/>
      <c r="G473" s="4"/>
      <c r="H473" s="4"/>
      <c r="I473" s="4"/>
      <c r="J473" s="1"/>
      <c r="K473" s="4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</row>
    <row r="474">
      <c r="A474" s="18"/>
      <c r="B474" s="18"/>
      <c r="C474" s="1"/>
      <c r="D474" s="1"/>
      <c r="E474" s="1"/>
      <c r="F474" s="1"/>
      <c r="G474" s="4"/>
      <c r="H474" s="4"/>
      <c r="I474" s="4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</row>
    <row r="475">
      <c r="A475" s="18"/>
      <c r="B475" s="19"/>
      <c r="C475" s="4"/>
      <c r="D475" s="4"/>
      <c r="E475" s="4"/>
      <c r="F475" s="4"/>
      <c r="G475" s="4"/>
      <c r="H475" s="4"/>
      <c r="I475" s="4"/>
      <c r="J475" s="1"/>
      <c r="K475" s="4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</row>
    <row r="476">
      <c r="A476" s="18"/>
      <c r="B476" s="19"/>
      <c r="C476" s="4"/>
      <c r="D476" s="4"/>
      <c r="E476" s="4"/>
      <c r="F476" s="4"/>
      <c r="G476" s="4"/>
      <c r="H476" s="4"/>
      <c r="I476" s="4"/>
      <c r="J476" s="1"/>
      <c r="K476" s="4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</row>
    <row r="477">
      <c r="A477" s="18"/>
      <c r="B477" s="20"/>
      <c r="C477" s="4"/>
      <c r="D477" s="4"/>
      <c r="E477" s="4"/>
      <c r="F477" s="4"/>
      <c r="G477" s="4"/>
      <c r="H477" s="4"/>
      <c r="I477" s="4"/>
      <c r="J477" s="1"/>
      <c r="K477" s="4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</row>
    <row r="478">
      <c r="A478" s="18"/>
      <c r="B478" s="19"/>
      <c r="C478" s="4"/>
      <c r="D478" s="4"/>
      <c r="E478" s="4"/>
      <c r="F478" s="4"/>
      <c r="G478" s="4"/>
      <c r="H478" s="4"/>
      <c r="I478" s="4"/>
      <c r="J478" s="1"/>
      <c r="K478" s="4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</row>
    <row r="479">
      <c r="A479" s="18"/>
      <c r="B479" s="20"/>
      <c r="C479" s="4"/>
      <c r="D479" s="4"/>
      <c r="E479" s="4"/>
      <c r="F479" s="4"/>
      <c r="G479" s="4"/>
      <c r="H479" s="4"/>
      <c r="I479" s="4"/>
      <c r="J479" s="1"/>
      <c r="K479" s="4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</row>
    <row r="480">
      <c r="A480" s="18"/>
      <c r="B480" s="19"/>
      <c r="C480" s="4"/>
      <c r="D480" s="4"/>
      <c r="E480" s="4"/>
      <c r="F480" s="4"/>
      <c r="G480" s="4"/>
      <c r="H480" s="4"/>
      <c r="I480" s="4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</row>
    <row r="481">
      <c r="A481" s="18"/>
      <c r="B481" s="18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</row>
    <row r="483">
      <c r="A483" s="1"/>
      <c r="B483" s="1"/>
      <c r="C483" s="4"/>
      <c r="D483" s="4"/>
      <c r="E483" s="4"/>
      <c r="F483" s="4"/>
      <c r="G483" s="4"/>
      <c r="H483" s="4"/>
      <c r="I483" s="4"/>
      <c r="J483" s="1"/>
      <c r="K483" s="4"/>
      <c r="L483" s="4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</row>
    <row r="484">
      <c r="A484" s="1"/>
      <c r="B484" s="1"/>
      <c r="C484" s="4"/>
      <c r="D484" s="4"/>
      <c r="E484" s="4"/>
      <c r="F484" s="4"/>
      <c r="G484" s="4"/>
      <c r="H484" s="4"/>
      <c r="I484" s="4"/>
      <c r="J484" s="1"/>
      <c r="K484" s="4"/>
      <c r="L484" s="4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</row>
    <row r="485">
      <c r="A485" s="1"/>
      <c r="B485" s="1"/>
      <c r="C485" s="4"/>
      <c r="D485" s="4"/>
      <c r="E485" s="4"/>
      <c r="F485" s="4"/>
      <c r="G485" s="4"/>
      <c r="H485" s="4"/>
      <c r="I485" s="4"/>
      <c r="J485" s="1"/>
      <c r="K485" s="4"/>
      <c r="L485" s="4"/>
      <c r="M485" s="2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</row>
    <row r="486">
      <c r="A486" s="1"/>
      <c r="B486" s="1"/>
      <c r="C486" s="4"/>
      <c r="D486" s="4"/>
      <c r="E486" s="4"/>
      <c r="F486" s="4"/>
      <c r="G486" s="4"/>
      <c r="H486" s="4"/>
      <c r="I486" s="4"/>
      <c r="J486" s="1"/>
      <c r="K486" s="4"/>
      <c r="L486" s="4"/>
      <c r="M486" s="2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</row>
    <row r="487">
      <c r="A487" s="1"/>
      <c r="B487" s="1"/>
      <c r="C487" s="4"/>
      <c r="D487" s="4"/>
      <c r="E487" s="4"/>
      <c r="F487" s="4"/>
      <c r="G487" s="4"/>
      <c r="H487" s="4"/>
      <c r="I487" s="4"/>
      <c r="J487" s="1"/>
      <c r="K487" s="4"/>
      <c r="L487" s="4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</row>
    <row r="488">
      <c r="A488" s="1"/>
      <c r="B488" s="1"/>
      <c r="C488" s="4"/>
      <c r="D488" s="4"/>
      <c r="E488" s="4"/>
      <c r="F488" s="4"/>
      <c r="G488" s="4"/>
      <c r="H488" s="4"/>
      <c r="I488" s="4"/>
      <c r="J488" s="1"/>
      <c r="K488" s="4"/>
      <c r="L488" s="4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</row>
    <row r="489">
      <c r="A489" s="1"/>
      <c r="B489" s="1"/>
      <c r="C489" s="4"/>
      <c r="D489" s="4"/>
      <c r="E489" s="4"/>
      <c r="F489" s="4"/>
      <c r="G489" s="4"/>
      <c r="H489" s="4"/>
      <c r="I489" s="4"/>
      <c r="J489" s="1"/>
      <c r="K489" s="4"/>
      <c r="L489" s="4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</row>
    <row r="490">
      <c r="A490" s="1"/>
      <c r="B490" s="1"/>
      <c r="C490" s="1"/>
      <c r="D490" s="1"/>
      <c r="E490" s="1"/>
      <c r="F490" s="1"/>
      <c r="G490" s="4"/>
      <c r="H490" s="4"/>
      <c r="I490" s="4"/>
      <c r="J490" s="1"/>
      <c r="K490" s="1"/>
      <c r="L490" s="4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</row>
    <row r="491">
      <c r="A491" s="1"/>
      <c r="B491" s="1"/>
      <c r="C491" s="4"/>
      <c r="D491" s="4"/>
      <c r="E491" s="4"/>
      <c r="F491" s="4"/>
      <c r="G491" s="4"/>
      <c r="H491" s="4"/>
      <c r="I491" s="4"/>
      <c r="J491" s="1"/>
      <c r="K491" s="4"/>
      <c r="L491" s="4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</row>
    <row r="492">
      <c r="A492" s="1"/>
      <c r="B492" s="1"/>
      <c r="C492" s="4"/>
      <c r="D492" s="4"/>
      <c r="E492" s="4"/>
      <c r="F492" s="4"/>
      <c r="G492" s="4"/>
      <c r="H492" s="4"/>
      <c r="I492" s="4"/>
      <c r="J492" s="1"/>
      <c r="K492" s="4"/>
      <c r="L492" s="4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</row>
    <row r="493">
      <c r="A493" s="1"/>
      <c r="B493" s="1"/>
      <c r="C493" s="4"/>
      <c r="D493" s="4"/>
      <c r="E493" s="4"/>
      <c r="F493" s="4"/>
      <c r="G493" s="4"/>
      <c r="H493" s="4"/>
      <c r="I493" s="4"/>
      <c r="J493" s="1"/>
      <c r="K493" s="4"/>
      <c r="L493" s="4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</row>
    <row r="494">
      <c r="A494" s="1"/>
      <c r="B494" s="1"/>
      <c r="C494" s="4"/>
      <c r="D494" s="4"/>
      <c r="E494" s="4"/>
      <c r="F494" s="4"/>
      <c r="G494" s="4"/>
      <c r="H494" s="4"/>
      <c r="I494" s="4"/>
      <c r="J494" s="1"/>
      <c r="K494" s="4"/>
      <c r="L494" s="4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</row>
    <row r="495">
      <c r="A495" s="1"/>
      <c r="B495" s="1"/>
      <c r="C495" s="4"/>
      <c r="D495" s="4"/>
      <c r="E495" s="4"/>
      <c r="F495" s="4"/>
      <c r="G495" s="4"/>
      <c r="H495" s="4"/>
      <c r="I495" s="4"/>
      <c r="J495" s="1"/>
      <c r="K495" s="4"/>
      <c r="L495" s="4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</row>
    <row r="496">
      <c r="A496" s="1"/>
      <c r="B496" s="1"/>
      <c r="C496" s="4"/>
      <c r="D496" s="4"/>
      <c r="E496" s="4"/>
      <c r="F496" s="4"/>
      <c r="G496" s="4"/>
      <c r="H496" s="4"/>
      <c r="I496" s="4"/>
      <c r="J496" s="1"/>
      <c r="K496" s="4"/>
      <c r="L496" s="4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</row>
    <row r="497">
      <c r="A497" s="1"/>
      <c r="B497" s="1"/>
      <c r="C497" s="4"/>
      <c r="D497" s="4"/>
      <c r="E497" s="4"/>
      <c r="F497" s="4"/>
      <c r="G497" s="4"/>
      <c r="H497" s="4"/>
      <c r="I497" s="4"/>
      <c r="J497" s="1"/>
      <c r="K497" s="4"/>
      <c r="L497" s="4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</row>
    <row r="498">
      <c r="A498" s="1"/>
      <c r="B498" s="1"/>
      <c r="C498" s="1"/>
      <c r="D498" s="1"/>
      <c r="E498" s="1"/>
      <c r="F498" s="1"/>
      <c r="G498" s="4"/>
      <c r="H498" s="4"/>
      <c r="I498" s="4"/>
      <c r="J498" s="1"/>
      <c r="K498" s="1"/>
      <c r="L498" s="4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</row>
    <row r="499">
      <c r="A499" s="1"/>
      <c r="B499" s="1"/>
      <c r="C499" s="4"/>
      <c r="D499" s="4"/>
      <c r="E499" s="4"/>
      <c r="F499" s="4"/>
      <c r="G499" s="4"/>
      <c r="H499" s="4"/>
      <c r="I499" s="4"/>
      <c r="J499" s="1"/>
      <c r="K499" s="4"/>
      <c r="L499" s="4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</row>
    <row r="500">
      <c r="A500" s="1"/>
      <c r="B500" s="1"/>
      <c r="C500" s="4"/>
      <c r="D500" s="4"/>
      <c r="E500" s="4"/>
      <c r="F500" s="4"/>
      <c r="G500" s="4"/>
      <c r="H500" s="4"/>
      <c r="I500" s="4"/>
      <c r="J500" s="1"/>
      <c r="K500" s="4"/>
      <c r="L500" s="4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</row>
    <row r="501">
      <c r="A501" s="1"/>
      <c r="B501" s="1"/>
      <c r="C501" s="4"/>
      <c r="D501" s="4"/>
      <c r="E501" s="4"/>
      <c r="F501" s="4"/>
      <c r="G501" s="4"/>
      <c r="H501" s="4"/>
      <c r="I501" s="4"/>
      <c r="J501" s="1"/>
      <c r="K501" s="4"/>
      <c r="L501" s="4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</row>
    <row r="502">
      <c r="A502" s="1"/>
      <c r="B502" s="1"/>
      <c r="C502" s="4"/>
      <c r="D502" s="4"/>
      <c r="E502" s="4"/>
      <c r="F502" s="4"/>
      <c r="G502" s="4"/>
      <c r="H502" s="4"/>
      <c r="I502" s="4"/>
      <c r="J502" s="1"/>
      <c r="K502" s="4"/>
      <c r="L502" s="4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</row>
    <row r="503">
      <c r="A503" s="1"/>
      <c r="B503" s="1"/>
      <c r="C503" s="4"/>
      <c r="D503" s="4"/>
      <c r="E503" s="4"/>
      <c r="F503" s="4"/>
      <c r="G503" s="4"/>
      <c r="H503" s="4"/>
      <c r="I503" s="4"/>
      <c r="J503" s="1"/>
      <c r="K503" s="4"/>
      <c r="L503" s="4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</row>
    <row r="504">
      <c r="A504" s="1"/>
      <c r="B504" s="1"/>
      <c r="C504" s="4"/>
      <c r="D504" s="4"/>
      <c r="E504" s="4"/>
      <c r="F504" s="4"/>
      <c r="G504" s="4"/>
      <c r="H504" s="4"/>
      <c r="I504" s="4"/>
      <c r="J504" s="1"/>
      <c r="K504" s="4"/>
      <c r="L504" s="4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</row>
    <row r="505">
      <c r="A505" s="1"/>
      <c r="B505" s="1"/>
      <c r="C505" s="4"/>
      <c r="D505" s="4"/>
      <c r="E505" s="4"/>
      <c r="F505" s="4"/>
      <c r="G505" s="4"/>
      <c r="H505" s="4"/>
      <c r="I505" s="4"/>
      <c r="J505" s="1"/>
      <c r="K505" s="4"/>
      <c r="L505" s="4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</row>
    <row r="506">
      <c r="A506" s="1"/>
      <c r="B506" s="1"/>
      <c r="C506" s="1"/>
      <c r="D506" s="1"/>
      <c r="E506" s="1"/>
      <c r="F506" s="1"/>
      <c r="G506" s="4"/>
      <c r="H506" s="4"/>
      <c r="I506" s="4"/>
      <c r="J506" s="1"/>
      <c r="K506" s="1"/>
      <c r="L506" s="4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</row>
    <row r="507">
      <c r="A507" s="1"/>
      <c r="B507" s="1"/>
      <c r="C507" s="4"/>
      <c r="D507" s="4"/>
      <c r="E507" s="4"/>
      <c r="F507" s="4"/>
      <c r="G507" s="4"/>
      <c r="H507" s="4"/>
      <c r="I507" s="4"/>
      <c r="J507" s="1"/>
      <c r="K507" s="4"/>
      <c r="L507" s="4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</row>
    <row r="508">
      <c r="A508" s="1"/>
      <c r="B508" s="1"/>
      <c r="C508" s="4"/>
      <c r="D508" s="4"/>
      <c r="E508" s="4"/>
      <c r="F508" s="4"/>
      <c r="G508" s="4"/>
      <c r="H508" s="4"/>
      <c r="I508" s="4"/>
      <c r="J508" s="1"/>
      <c r="K508" s="4"/>
      <c r="L508" s="4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</row>
    <row r="509">
      <c r="A509" s="1"/>
      <c r="B509" s="1"/>
      <c r="C509" s="4"/>
      <c r="D509" s="4"/>
      <c r="E509" s="4"/>
      <c r="F509" s="4"/>
      <c r="G509" s="4"/>
      <c r="H509" s="4"/>
      <c r="I509" s="4"/>
      <c r="J509" s="1"/>
      <c r="K509" s="4"/>
      <c r="L509" s="4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</row>
    <row r="510">
      <c r="A510" s="1"/>
      <c r="B510" s="1"/>
      <c r="C510" s="4"/>
      <c r="D510" s="4"/>
      <c r="E510" s="4"/>
      <c r="F510" s="4"/>
      <c r="G510" s="4"/>
      <c r="H510" s="4"/>
      <c r="I510" s="4"/>
      <c r="J510" s="1"/>
      <c r="K510" s="4"/>
      <c r="L510" s="4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</row>
    <row r="511">
      <c r="A511" s="1"/>
      <c r="B511" s="1"/>
      <c r="C511" s="4"/>
      <c r="D511" s="4"/>
      <c r="E511" s="4"/>
      <c r="F511" s="4"/>
      <c r="G511" s="4"/>
      <c r="H511" s="4"/>
      <c r="I511" s="4"/>
      <c r="J511" s="1"/>
      <c r="K511" s="4"/>
      <c r="L511" s="4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</row>
    <row r="512">
      <c r="A512" s="1"/>
      <c r="B512" s="1"/>
      <c r="C512" s="4"/>
      <c r="D512" s="4"/>
      <c r="E512" s="4"/>
      <c r="F512" s="4"/>
      <c r="G512" s="4"/>
      <c r="H512" s="4"/>
      <c r="I512" s="4"/>
      <c r="J512" s="1"/>
      <c r="K512" s="4"/>
      <c r="L512" s="4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</row>
    <row r="513">
      <c r="A513" s="1"/>
      <c r="B513" s="1"/>
      <c r="C513" s="1"/>
      <c r="D513" s="1"/>
      <c r="E513" s="1"/>
      <c r="F513" s="1"/>
      <c r="G513" s="4"/>
      <c r="H513" s="4"/>
      <c r="I513" s="4"/>
      <c r="J513" s="1"/>
      <c r="K513" s="1"/>
      <c r="L513" s="4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</row>
    <row r="514">
      <c r="A514" s="1"/>
      <c r="B514" s="1"/>
      <c r="C514" s="1"/>
      <c r="D514" s="1"/>
      <c r="E514" s="1"/>
      <c r="F514" s="1"/>
      <c r="G514" s="4"/>
      <c r="H514" s="4"/>
      <c r="I514" s="4"/>
      <c r="J514" s="1"/>
      <c r="K514" s="1"/>
      <c r="L514" s="4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</row>
    <row r="515">
      <c r="A515" s="1"/>
      <c r="B515" s="1"/>
      <c r="C515" s="4"/>
      <c r="D515" s="4"/>
      <c r="E515" s="4"/>
      <c r="F515" s="4"/>
      <c r="G515" s="4"/>
      <c r="H515" s="4"/>
      <c r="I515" s="4"/>
      <c r="J515" s="1"/>
      <c r="K515" s="4"/>
      <c r="L515" s="4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</row>
    <row r="516">
      <c r="A516" s="1"/>
      <c r="B516" s="1"/>
      <c r="C516" s="4"/>
      <c r="D516" s="4"/>
      <c r="E516" s="4"/>
      <c r="F516" s="4"/>
      <c r="G516" s="4"/>
      <c r="H516" s="4"/>
      <c r="I516" s="4"/>
      <c r="J516" s="1"/>
      <c r="K516" s="4"/>
      <c r="L516" s="4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</row>
    <row r="517">
      <c r="A517" s="1"/>
      <c r="B517" s="1"/>
      <c r="C517" s="4"/>
      <c r="D517" s="4"/>
      <c r="E517" s="4"/>
      <c r="F517" s="4"/>
      <c r="G517" s="4"/>
      <c r="H517" s="4"/>
      <c r="I517" s="4"/>
      <c r="J517" s="1"/>
      <c r="K517" s="4"/>
      <c r="L517" s="4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</row>
    <row r="518">
      <c r="A518" s="1"/>
      <c r="B518" s="1"/>
      <c r="C518" s="4"/>
      <c r="D518" s="4"/>
      <c r="E518" s="4"/>
      <c r="F518" s="4"/>
      <c r="G518" s="4"/>
      <c r="H518" s="4"/>
      <c r="I518" s="4"/>
      <c r="J518" s="1"/>
      <c r="K518" s="9"/>
      <c r="L518" s="4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</row>
    <row r="519">
      <c r="A519" s="1"/>
      <c r="B519" s="1"/>
      <c r="C519" s="4"/>
      <c r="D519" s="4"/>
      <c r="E519" s="4"/>
      <c r="F519" s="4"/>
      <c r="G519" s="4"/>
      <c r="H519" s="4"/>
      <c r="I519" s="4"/>
      <c r="J519" s="1"/>
      <c r="K519" s="4"/>
      <c r="L519" s="4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</row>
    <row r="520">
      <c r="A520" s="1"/>
      <c r="B520" s="1"/>
      <c r="C520" s="1"/>
      <c r="D520" s="1"/>
      <c r="E520" s="1"/>
      <c r="F520" s="1"/>
      <c r="G520" s="4"/>
      <c r="H520" s="4"/>
      <c r="I520" s="4"/>
      <c r="J520" s="1"/>
      <c r="K520" s="1"/>
      <c r="L520" s="4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</row>
    <row r="521">
      <c r="A521" s="1"/>
      <c r="B521" s="1"/>
      <c r="C521" s="4"/>
      <c r="D521" s="4"/>
      <c r="E521" s="4"/>
      <c r="F521" s="4"/>
      <c r="G521" s="4"/>
      <c r="H521" s="4"/>
      <c r="I521" s="4"/>
      <c r="J521" s="1"/>
      <c r="K521" s="4"/>
      <c r="L521" s="4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</row>
    <row r="522">
      <c r="A522" s="1"/>
      <c r="B522" s="1"/>
      <c r="C522" s="4"/>
      <c r="D522" s="4"/>
      <c r="E522" s="4"/>
      <c r="F522" s="4"/>
      <c r="G522" s="4"/>
      <c r="H522" s="4"/>
      <c r="I522" s="4"/>
      <c r="J522" s="1"/>
      <c r="K522" s="4"/>
      <c r="L522" s="4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</row>
    <row r="523">
      <c r="A523" s="1"/>
      <c r="B523" s="1"/>
      <c r="C523" s="1"/>
      <c r="D523" s="1"/>
      <c r="E523" s="1"/>
      <c r="F523" s="1"/>
      <c r="G523" s="4"/>
      <c r="H523" s="4"/>
      <c r="I523" s="4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</row>
    <row r="524">
      <c r="A524" s="1"/>
      <c r="B524" s="1"/>
      <c r="C524" s="1"/>
      <c r="D524" s="1"/>
      <c r="E524" s="1"/>
      <c r="F524" s="1"/>
      <c r="G524" s="4"/>
      <c r="H524" s="4"/>
      <c r="I524" s="4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</row>
    <row r="525">
      <c r="A525" s="1"/>
      <c r="B525" s="1"/>
      <c r="C525" s="4"/>
      <c r="D525" s="4"/>
      <c r="E525" s="4"/>
      <c r="F525" s="4"/>
      <c r="G525" s="4"/>
      <c r="H525" s="4"/>
      <c r="I525" s="4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</row>
    <row r="526">
      <c r="A526" s="1"/>
      <c r="B526" s="1"/>
      <c r="C526" s="1"/>
      <c r="D526" s="1"/>
      <c r="E526" s="1"/>
      <c r="F526" s="1"/>
      <c r="G526" s="4"/>
      <c r="H526" s="4"/>
      <c r="I526" s="4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</row>
    <row r="527">
      <c r="A527" s="1"/>
      <c r="B527" s="1"/>
      <c r="C527" s="4"/>
      <c r="D527" s="4"/>
      <c r="E527" s="4"/>
      <c r="F527" s="4"/>
      <c r="G527" s="4"/>
      <c r="H527" s="4"/>
      <c r="I527" s="4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</row>
    <row r="528">
      <c r="A528" s="1"/>
      <c r="B528" s="1"/>
      <c r="C528" s="4"/>
      <c r="D528" s="4"/>
      <c r="E528" s="4"/>
      <c r="F528" s="4"/>
      <c r="G528" s="4"/>
      <c r="H528" s="4"/>
      <c r="I528" s="4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</row>
    <row r="529">
      <c r="A529" s="1"/>
      <c r="B529" s="1"/>
      <c r="C529" s="4"/>
      <c r="D529" s="4"/>
      <c r="E529" s="4"/>
      <c r="F529" s="4"/>
      <c r="G529" s="4"/>
      <c r="H529" s="4"/>
      <c r="I529" s="4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</row>
    <row r="530">
      <c r="A530" s="1"/>
      <c r="B530" s="1"/>
      <c r="C530" s="1"/>
      <c r="D530" s="4"/>
      <c r="E530" s="4"/>
      <c r="F530" s="4"/>
      <c r="G530" s="4"/>
      <c r="H530" s="4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</row>
    <row r="531">
      <c r="A531" s="1"/>
      <c r="B531" s="1"/>
      <c r="C531" s="1"/>
      <c r="D531" s="4"/>
      <c r="E531" s="4"/>
      <c r="F531" s="4"/>
      <c r="G531" s="4"/>
      <c r="H531" s="4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</row>
    <row r="532">
      <c r="A532" s="1"/>
      <c r="B532" s="22"/>
      <c r="C532" s="1"/>
      <c r="D532" s="1"/>
      <c r="E532" s="1"/>
      <c r="F532" s="1"/>
      <c r="G532" s="4"/>
      <c r="H532" s="4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</row>
    <row r="533">
      <c r="A533" s="1"/>
      <c r="B533" s="1"/>
      <c r="C533" s="1"/>
      <c r="D533" s="4"/>
      <c r="E533" s="4"/>
      <c r="F533" s="4"/>
      <c r="G533" s="4"/>
      <c r="H533" s="4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</row>
    <row r="534">
      <c r="A534" s="1"/>
      <c r="B534" s="1"/>
      <c r="C534" s="1"/>
      <c r="D534" s="4"/>
      <c r="E534" s="4"/>
      <c r="F534" s="4"/>
      <c r="G534" s="4"/>
      <c r="H534" s="4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</row>
    <row r="535">
      <c r="A535" s="1"/>
      <c r="B535" s="1"/>
      <c r="C535" s="1"/>
      <c r="D535" s="4"/>
      <c r="E535" s="4"/>
      <c r="F535" s="4"/>
      <c r="G535" s="4"/>
      <c r="H535" s="4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</row>
    <row r="536">
      <c r="A536" s="1"/>
      <c r="B536" s="1"/>
      <c r="C536" s="1"/>
      <c r="D536" s="23"/>
      <c r="E536" s="23"/>
      <c r="F536" s="23"/>
      <c r="G536" s="4"/>
      <c r="H536" s="4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</row>
    <row r="537">
      <c r="A537" s="1"/>
      <c r="B537" s="1"/>
      <c r="C537" s="1"/>
      <c r="D537" s="4"/>
      <c r="E537" s="4"/>
      <c r="F537" s="4"/>
      <c r="G537" s="4"/>
      <c r="H537" s="4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</row>
    <row r="538">
      <c r="A538" s="1"/>
      <c r="B538" s="1"/>
      <c r="C538" s="1"/>
      <c r="D538" s="4"/>
      <c r="E538" s="4"/>
      <c r="F538" s="4"/>
      <c r="G538" s="4"/>
      <c r="H538" s="4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</row>
    <row r="539">
      <c r="A539" s="1"/>
      <c r="B539" s="1"/>
      <c r="C539" s="1"/>
      <c r="D539" s="4"/>
      <c r="E539" s="4"/>
      <c r="F539" s="4"/>
      <c r="G539" s="4"/>
      <c r="H539" s="4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</row>
    <row r="540">
      <c r="A540" s="1"/>
      <c r="B540" s="1"/>
      <c r="C540" s="1"/>
      <c r="D540" s="1"/>
      <c r="E540" s="1"/>
      <c r="F540" s="1"/>
      <c r="G540" s="4"/>
      <c r="H540" s="4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</row>
    <row r="541">
      <c r="A541" s="1"/>
      <c r="B541" s="1"/>
      <c r="C541" s="1"/>
      <c r="D541" s="4"/>
      <c r="E541" s="4"/>
      <c r="F541" s="4"/>
      <c r="G541" s="4"/>
      <c r="H541" s="4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</row>
    <row r="542">
      <c r="A542" s="1"/>
      <c r="B542" s="1"/>
      <c r="C542" s="1"/>
      <c r="D542" s="4"/>
      <c r="E542" s="4"/>
      <c r="F542" s="4"/>
      <c r="G542" s="4"/>
      <c r="H542" s="4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</row>
    <row r="543">
      <c r="A543" s="1"/>
      <c r="B543" s="1"/>
      <c r="C543" s="1"/>
      <c r="D543" s="4"/>
      <c r="E543" s="4"/>
      <c r="F543" s="4"/>
      <c r="G543" s="4"/>
      <c r="H543" s="4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</row>
    <row r="544">
      <c r="A544" s="1"/>
      <c r="B544" s="1"/>
      <c r="C544" s="1"/>
      <c r="D544" s="4"/>
      <c r="E544" s="4"/>
      <c r="F544" s="4"/>
      <c r="G544" s="4"/>
      <c r="H544" s="4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</row>
    <row r="545">
      <c r="A545" s="1"/>
      <c r="B545" s="1"/>
      <c r="C545" s="1"/>
      <c r="D545" s="4"/>
      <c r="E545" s="4"/>
      <c r="F545" s="4"/>
      <c r="G545" s="4"/>
      <c r="H545" s="4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</row>
    <row r="546">
      <c r="A546" s="1"/>
      <c r="B546" s="1"/>
      <c r="C546" s="1"/>
      <c r="D546" s="4"/>
      <c r="E546" s="4"/>
      <c r="F546" s="4"/>
      <c r="G546" s="4"/>
      <c r="H546" s="4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</row>
    <row r="547">
      <c r="A547" s="1"/>
      <c r="B547" s="1"/>
      <c r="C547" s="1"/>
      <c r="D547" s="23"/>
      <c r="E547" s="4"/>
      <c r="F547" s="23"/>
      <c r="G547" s="4"/>
      <c r="H547" s="4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</row>
    <row r="548">
      <c r="A548" s="1"/>
      <c r="B548" s="1"/>
      <c r="C548" s="1"/>
      <c r="D548" s="1"/>
      <c r="E548" s="1"/>
      <c r="F548" s="1"/>
      <c r="G548" s="4"/>
      <c r="H548" s="4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</row>
    <row r="549">
      <c r="A549" s="1"/>
      <c r="B549" s="1"/>
      <c r="C549" s="1"/>
      <c r="D549" s="4"/>
      <c r="E549" s="4"/>
      <c r="F549" s="4"/>
      <c r="G549" s="4"/>
      <c r="H549" s="4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</row>
    <row r="550">
      <c r="A550" s="1"/>
      <c r="B550" s="1"/>
      <c r="C550" s="1"/>
      <c r="D550" s="4"/>
      <c r="E550" s="4"/>
      <c r="F550" s="4"/>
      <c r="G550" s="4"/>
      <c r="H550" s="4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</row>
    <row r="551">
      <c r="A551" s="1"/>
      <c r="B551" s="1"/>
      <c r="C551" s="1"/>
      <c r="D551" s="4"/>
      <c r="E551" s="4"/>
      <c r="F551" s="4"/>
      <c r="G551" s="4"/>
      <c r="H551" s="4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</row>
    <row r="552">
      <c r="A552" s="1"/>
      <c r="B552" s="1"/>
      <c r="C552" s="1"/>
      <c r="D552" s="4"/>
      <c r="E552" s="4"/>
      <c r="F552" s="4"/>
      <c r="G552" s="4"/>
      <c r="H552" s="4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</row>
    <row r="553">
      <c r="A553" s="1"/>
      <c r="B553" s="1"/>
      <c r="C553" s="1"/>
      <c r="D553" s="4"/>
      <c r="E553" s="4"/>
      <c r="F553" s="4"/>
      <c r="G553" s="4"/>
      <c r="H553" s="4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</row>
    <row r="554">
      <c r="A554" s="1"/>
      <c r="B554" s="1"/>
      <c r="C554" s="1"/>
      <c r="D554" s="4"/>
      <c r="E554" s="4"/>
      <c r="F554" s="4"/>
      <c r="G554" s="4"/>
      <c r="H554" s="4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</row>
    <row r="555">
      <c r="A555" s="1"/>
      <c r="B555" s="1"/>
      <c r="C555" s="1"/>
      <c r="D555" s="4"/>
      <c r="E555" s="4"/>
      <c r="F555" s="4"/>
      <c r="G555" s="4"/>
      <c r="H555" s="4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</row>
    <row r="556">
      <c r="A556" s="1"/>
      <c r="B556" s="1"/>
      <c r="C556" s="1"/>
      <c r="D556" s="1"/>
      <c r="E556" s="1"/>
      <c r="F556" s="1"/>
      <c r="G556" s="4"/>
      <c r="H556" s="4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</row>
    <row r="557">
      <c r="A557" s="1"/>
      <c r="B557" s="1"/>
      <c r="C557" s="1"/>
      <c r="D557" s="4"/>
      <c r="E557" s="4"/>
      <c r="F557" s="4"/>
      <c r="G557" s="4"/>
      <c r="H557" s="4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</row>
    <row r="558">
      <c r="A558" s="1"/>
      <c r="B558" s="1"/>
      <c r="C558" s="1"/>
      <c r="D558" s="1"/>
      <c r="E558" s="1"/>
      <c r="F558" s="1"/>
      <c r="G558" s="4"/>
      <c r="H558" s="4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</row>
    <row r="559">
      <c r="A559" s="1"/>
      <c r="B559" s="1"/>
      <c r="C559" s="1"/>
      <c r="D559" s="4"/>
      <c r="E559" s="4"/>
      <c r="F559" s="4"/>
      <c r="G559" s="4"/>
      <c r="H559" s="4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</row>
    <row r="560">
      <c r="A560" s="1"/>
      <c r="B560" s="1"/>
      <c r="C560" s="1"/>
      <c r="D560" s="4"/>
      <c r="E560" s="4"/>
      <c r="F560" s="4"/>
      <c r="G560" s="4"/>
      <c r="H560" s="4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</row>
    <row r="561">
      <c r="A561" s="1"/>
      <c r="B561" s="1"/>
      <c r="C561" s="1"/>
      <c r="D561" s="4"/>
      <c r="E561" s="4"/>
      <c r="F561" s="4"/>
      <c r="G561" s="4"/>
      <c r="H561" s="4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</row>
    <row r="562">
      <c r="A562" s="1"/>
      <c r="B562" s="1"/>
      <c r="C562" s="1"/>
      <c r="D562" s="4"/>
      <c r="E562" s="4"/>
      <c r="F562" s="4"/>
      <c r="G562" s="4"/>
      <c r="H562" s="4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</row>
    <row r="563">
      <c r="A563" s="1"/>
      <c r="B563" s="1"/>
      <c r="C563" s="1"/>
      <c r="D563" s="4"/>
      <c r="E563" s="4"/>
      <c r="F563" s="4"/>
      <c r="G563" s="4"/>
      <c r="H563" s="4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</row>
    <row r="564">
      <c r="A564" s="1"/>
      <c r="B564" s="1"/>
      <c r="C564" s="1"/>
      <c r="D564" s="1"/>
      <c r="E564" s="1"/>
      <c r="F564" s="1"/>
      <c r="G564" s="4"/>
      <c r="H564" s="4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</row>
    <row r="565">
      <c r="A565" s="1"/>
      <c r="B565" s="1"/>
      <c r="C565" s="1"/>
      <c r="D565" s="4"/>
      <c r="E565" s="4"/>
      <c r="F565" s="4"/>
      <c r="G565" s="4"/>
      <c r="H565" s="4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</row>
    <row r="566">
      <c r="A566" s="1"/>
      <c r="B566" s="1"/>
      <c r="C566" s="1"/>
      <c r="D566" s="4"/>
      <c r="E566" s="4"/>
      <c r="F566" s="4"/>
      <c r="G566" s="4"/>
      <c r="H566" s="4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</row>
    <row r="567">
      <c r="A567" s="1"/>
      <c r="B567" s="1"/>
      <c r="C567" s="1"/>
      <c r="D567" s="4"/>
      <c r="E567" s="4"/>
      <c r="F567" s="4"/>
      <c r="G567" s="4"/>
      <c r="H567" s="4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</row>
    <row r="568">
      <c r="A568" s="1"/>
      <c r="B568" s="1"/>
      <c r="C568" s="1"/>
      <c r="D568" s="4"/>
      <c r="E568" s="4"/>
      <c r="F568" s="4"/>
      <c r="G568" s="4"/>
      <c r="H568" s="4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</row>
    <row r="569">
      <c r="A569" s="1"/>
      <c r="B569" s="1"/>
      <c r="C569" s="1"/>
      <c r="D569" s="4"/>
      <c r="E569" s="4"/>
      <c r="F569" s="4"/>
      <c r="G569" s="4"/>
      <c r="H569" s="4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</row>
    <row r="570">
      <c r="A570" s="1"/>
      <c r="B570" s="1"/>
      <c r="C570" s="1"/>
      <c r="D570" s="4"/>
      <c r="E570" s="4"/>
      <c r="F570" s="4"/>
      <c r="G570" s="4"/>
      <c r="H570" s="4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</row>
    <row r="571">
      <c r="A571" s="1"/>
      <c r="B571" s="1"/>
      <c r="C571" s="1"/>
      <c r="D571" s="4"/>
      <c r="E571" s="4"/>
      <c r="F571" s="4"/>
      <c r="G571" s="4"/>
      <c r="H571" s="4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</row>
    <row r="572">
      <c r="A572" s="1"/>
      <c r="B572" s="1"/>
      <c r="C572" s="1"/>
      <c r="D572" s="1"/>
      <c r="E572" s="1"/>
      <c r="F572" s="1"/>
      <c r="G572" s="4"/>
      <c r="H572" s="4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</row>
    <row r="573">
      <c r="A573" s="1"/>
      <c r="B573" s="1"/>
      <c r="C573" s="1"/>
      <c r="D573" s="4"/>
      <c r="E573" s="4"/>
      <c r="F573" s="4"/>
      <c r="G573" s="4"/>
      <c r="H573" s="4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</row>
    <row r="574">
      <c r="A574" s="1"/>
      <c r="B574" s="1"/>
      <c r="C574" s="1"/>
      <c r="D574" s="4"/>
      <c r="E574" s="4"/>
      <c r="F574" s="4"/>
      <c r="G574" s="4"/>
      <c r="H574" s="4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</row>
    <row r="575">
      <c r="A575" s="1"/>
      <c r="B575" s="1"/>
      <c r="C575" s="1"/>
      <c r="D575" s="4"/>
      <c r="E575" s="4"/>
      <c r="F575" s="4"/>
      <c r="G575" s="4"/>
      <c r="H575" s="4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</row>
    <row r="576">
      <c r="A576" s="1"/>
      <c r="B576" s="1"/>
      <c r="C576" s="1"/>
      <c r="D576" s="4"/>
      <c r="E576" s="4"/>
      <c r="F576" s="4"/>
      <c r="G576" s="4"/>
      <c r="H576" s="4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</row>
    <row r="577">
      <c r="A577" s="1"/>
      <c r="B577" s="1"/>
      <c r="C577" s="1"/>
      <c r="D577" s="23"/>
      <c r="E577" s="23"/>
      <c r="F577" s="23"/>
      <c r="G577" s="4"/>
      <c r="H577" s="4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</row>
    <row r="578">
      <c r="A578" s="1"/>
      <c r="B578" s="1"/>
      <c r="C578" s="1"/>
      <c r="D578" s="1"/>
      <c r="E578" s="1"/>
      <c r="F578" s="1"/>
      <c r="G578" s="4"/>
      <c r="H578" s="4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</row>
    <row r="579">
      <c r="A579" s="1"/>
      <c r="B579" s="1"/>
      <c r="C579" s="1"/>
      <c r="D579" s="1"/>
      <c r="E579" s="1"/>
      <c r="F579" s="1"/>
      <c r="G579" s="4"/>
      <c r="H579" s="4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</row>
    <row r="580">
      <c r="A580" s="1"/>
      <c r="B580" s="1"/>
      <c r="C580" s="1"/>
      <c r="D580" s="23"/>
      <c r="E580" s="23"/>
      <c r="F580" s="23"/>
      <c r="G580" s="4"/>
      <c r="H580" s="4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</row>
    <row r="581">
      <c r="A581" s="1"/>
      <c r="B581" s="1"/>
      <c r="C581" s="1"/>
      <c r="D581" s="23"/>
      <c r="E581" s="23"/>
      <c r="F581" s="23"/>
      <c r="G581" s="4"/>
      <c r="H581" s="4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</row>
    <row r="582">
      <c r="A582" s="1"/>
      <c r="B582" s="1"/>
      <c r="C582" s="1"/>
      <c r="D582" s="23"/>
      <c r="E582" s="23"/>
      <c r="F582" s="23"/>
      <c r="G582" s="4"/>
      <c r="H582" s="4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</row>
    <row r="583">
      <c r="A583" s="1"/>
      <c r="B583" s="1"/>
      <c r="C583" s="1"/>
      <c r="D583" s="23"/>
      <c r="E583" s="23"/>
      <c r="F583" s="23"/>
      <c r="G583" s="4"/>
      <c r="H583" s="4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</row>
    <row r="584">
      <c r="A584" s="1"/>
      <c r="B584" s="1"/>
      <c r="C584" s="1"/>
      <c r="D584" s="23"/>
      <c r="E584" s="23"/>
      <c r="F584" s="23"/>
      <c r="G584" s="4"/>
      <c r="H584" s="4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</row>
    <row r="585">
      <c r="A585" s="1"/>
      <c r="B585" s="1"/>
      <c r="C585" s="1"/>
      <c r="D585" s="23"/>
      <c r="E585" s="23"/>
      <c r="F585" s="23"/>
      <c r="G585" s="4"/>
      <c r="H585" s="4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</row>
    <row r="586">
      <c r="A586" s="1"/>
      <c r="B586" s="1"/>
      <c r="C586" s="1"/>
      <c r="D586" s="1"/>
      <c r="E586" s="1"/>
      <c r="F586" s="1"/>
      <c r="G586" s="4"/>
      <c r="H586" s="4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</row>
    <row r="587">
      <c r="A587" s="1"/>
      <c r="B587" s="22"/>
      <c r="C587" s="1"/>
      <c r="D587" s="1"/>
      <c r="E587" s="1"/>
      <c r="F587" s="1"/>
      <c r="G587" s="4"/>
      <c r="H587" s="4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</row>
    <row r="588">
      <c r="A588" s="1"/>
      <c r="B588" s="1"/>
      <c r="C588" s="1"/>
      <c r="D588" s="23"/>
      <c r="E588" s="23"/>
      <c r="F588" s="23"/>
      <c r="G588" s="4"/>
      <c r="H588" s="4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</row>
    <row r="589">
      <c r="A589" s="1"/>
      <c r="B589" s="1"/>
      <c r="C589" s="1"/>
      <c r="D589" s="23"/>
      <c r="E589" s="23"/>
      <c r="F589" s="23"/>
      <c r="G589" s="4"/>
      <c r="H589" s="4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</row>
    <row r="590">
      <c r="A590" s="1"/>
      <c r="B590" s="1"/>
      <c r="C590" s="1"/>
      <c r="D590" s="23"/>
      <c r="E590" s="23"/>
      <c r="F590" s="23"/>
      <c r="G590" s="4"/>
      <c r="H590" s="4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</row>
    <row r="591">
      <c r="A591" s="23"/>
      <c r="B591" s="1"/>
      <c r="C591" s="1"/>
      <c r="D591" s="23"/>
      <c r="E591" s="23"/>
      <c r="F591" s="23"/>
      <c r="G591" s="4"/>
      <c r="H591" s="4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</row>
    <row r="592">
      <c r="A592" s="1"/>
      <c r="B592" s="1"/>
      <c r="C592" s="1"/>
      <c r="D592" s="23"/>
      <c r="E592" s="23"/>
      <c r="F592" s="23"/>
      <c r="G592" s="4"/>
      <c r="H592" s="4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</row>
    <row r="593">
      <c r="A593" s="1"/>
      <c r="B593" s="1"/>
      <c r="C593" s="1"/>
      <c r="D593" s="23"/>
      <c r="E593" s="23"/>
      <c r="F593" s="23"/>
      <c r="G593" s="4"/>
      <c r="H593" s="4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</row>
    <row r="594">
      <c r="A594" s="1"/>
      <c r="B594" s="1"/>
      <c r="C594" s="1"/>
      <c r="D594" s="23"/>
      <c r="E594" s="23"/>
      <c r="F594" s="23"/>
      <c r="G594" s="4"/>
      <c r="H594" s="4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</row>
    <row r="595">
      <c r="A595" s="1"/>
      <c r="B595" s="1"/>
      <c r="C595" s="1"/>
      <c r="D595" s="1"/>
      <c r="E595" s="1"/>
      <c r="F595" s="1"/>
      <c r="G595" s="4"/>
      <c r="H595" s="4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</row>
    <row r="596">
      <c r="A596" s="1"/>
      <c r="B596" s="1"/>
      <c r="D596" s="23"/>
      <c r="E596" s="23"/>
      <c r="F596" s="23"/>
      <c r="G596" s="4"/>
      <c r="H596" s="4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</row>
    <row r="597">
      <c r="A597" s="1"/>
      <c r="B597" s="1"/>
      <c r="D597" s="23"/>
      <c r="E597" s="23"/>
      <c r="F597" s="23"/>
      <c r="G597" s="4"/>
      <c r="H597" s="4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</row>
    <row r="598">
      <c r="A598" s="1"/>
      <c r="B598" s="1"/>
      <c r="D598" s="23"/>
      <c r="E598" s="23"/>
      <c r="F598" s="23"/>
      <c r="G598" s="4"/>
      <c r="H598" s="4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</row>
    <row r="599">
      <c r="A599" s="23"/>
      <c r="B599" s="1"/>
      <c r="D599" s="1"/>
      <c r="E599" s="1"/>
      <c r="F599" s="1"/>
      <c r="G599" s="4"/>
      <c r="H599" s="4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</row>
    <row r="600">
      <c r="A600" s="1"/>
      <c r="B600" s="1"/>
      <c r="D600" s="23"/>
      <c r="E600" s="23"/>
      <c r="F600" s="23"/>
      <c r="G600" s="4"/>
      <c r="H600" s="4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</row>
    <row r="601">
      <c r="A601" s="1"/>
      <c r="B601" s="1"/>
      <c r="D601" s="23"/>
      <c r="E601" s="23"/>
      <c r="F601" s="23"/>
      <c r="G601" s="4"/>
      <c r="H601" s="4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</row>
    <row r="602">
      <c r="A602" s="1"/>
      <c r="B602" s="1"/>
      <c r="D602" s="23"/>
      <c r="E602" s="23"/>
      <c r="F602" s="23"/>
      <c r="G602" s="4"/>
      <c r="H602" s="4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</row>
    <row r="603">
      <c r="A603" s="1"/>
      <c r="B603" s="1"/>
      <c r="C603" s="1"/>
      <c r="D603" s="1"/>
      <c r="E603" s="1"/>
      <c r="F603" s="1"/>
      <c r="G603" s="4"/>
      <c r="H603" s="4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</row>
    <row r="604">
      <c r="A604" s="1"/>
      <c r="B604" s="1"/>
      <c r="C604" s="1"/>
      <c r="D604" s="23"/>
      <c r="E604" s="23"/>
      <c r="F604" s="23"/>
      <c r="G604" s="4"/>
      <c r="H604" s="4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</row>
    <row r="605">
      <c r="A605" s="1"/>
      <c r="B605" s="1"/>
      <c r="C605" s="1"/>
      <c r="D605" s="23"/>
      <c r="E605" s="23"/>
      <c r="F605" s="23"/>
      <c r="G605" s="4"/>
      <c r="H605" s="4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</row>
    <row r="606">
      <c r="A606" s="1"/>
      <c r="B606" s="1"/>
      <c r="C606" s="1"/>
      <c r="D606" s="23"/>
      <c r="E606" s="23"/>
      <c r="F606" s="23"/>
      <c r="G606" s="4"/>
      <c r="H606" s="4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</row>
    <row r="607">
      <c r="A607" s="23"/>
      <c r="B607" s="1"/>
      <c r="C607" s="1"/>
      <c r="D607" s="23"/>
      <c r="E607" s="23"/>
      <c r="F607" s="23"/>
      <c r="G607" s="4"/>
      <c r="H607" s="4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</row>
    <row r="608">
      <c r="A608" s="1"/>
      <c r="B608" s="1"/>
      <c r="C608" s="1"/>
      <c r="D608" s="23"/>
      <c r="E608" s="23"/>
      <c r="F608" s="24"/>
      <c r="G608" s="4"/>
      <c r="H608" s="4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</row>
    <row r="609">
      <c r="A609" s="1"/>
      <c r="B609" s="1"/>
      <c r="C609" s="1"/>
      <c r="D609" s="23"/>
      <c r="E609" s="23"/>
      <c r="F609" s="23"/>
      <c r="G609" s="4"/>
      <c r="H609" s="4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</row>
    <row r="610">
      <c r="A610" s="1"/>
      <c r="B610" s="1"/>
      <c r="C610" s="1"/>
      <c r="D610" s="23"/>
      <c r="E610" s="23"/>
      <c r="F610" s="23"/>
      <c r="G610" s="4"/>
      <c r="H610" s="4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</row>
    <row r="611">
      <c r="A611" s="1"/>
      <c r="B611" s="1"/>
      <c r="C611" s="1"/>
      <c r="D611" s="1"/>
      <c r="E611" s="1"/>
      <c r="F611" s="1"/>
      <c r="G611" s="4"/>
      <c r="H611" s="4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</row>
    <row r="612">
      <c r="A612" s="1"/>
      <c r="B612" s="1"/>
      <c r="C612" s="1"/>
      <c r="D612" s="23"/>
      <c r="E612" s="23"/>
      <c r="F612" s="23"/>
      <c r="G612" s="4"/>
      <c r="H612" s="4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</row>
    <row r="613">
      <c r="A613" s="1"/>
      <c r="B613" s="1"/>
      <c r="C613" s="1"/>
      <c r="D613" s="23"/>
      <c r="E613" s="23"/>
      <c r="F613" s="23"/>
      <c r="G613" s="4"/>
      <c r="H613" s="4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</row>
    <row r="614">
      <c r="A614" s="1"/>
      <c r="B614" s="1"/>
      <c r="C614" s="1"/>
      <c r="D614" s="23"/>
      <c r="E614" s="23"/>
      <c r="F614" s="23"/>
      <c r="G614" s="4"/>
      <c r="H614" s="4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</row>
    <row r="615">
      <c r="A615" s="23"/>
      <c r="B615" s="1"/>
      <c r="C615" s="1"/>
      <c r="D615" s="23"/>
      <c r="E615" s="23"/>
      <c r="F615" s="23"/>
      <c r="G615" s="4"/>
      <c r="H615" s="4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</row>
    <row r="616">
      <c r="A616" s="1"/>
      <c r="B616" s="1"/>
      <c r="C616" s="1"/>
      <c r="D616" s="23"/>
      <c r="E616" s="23"/>
      <c r="F616" s="23"/>
      <c r="G616" s="4"/>
      <c r="H616" s="4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</row>
    <row r="617">
      <c r="A617" s="1"/>
      <c r="B617" s="1"/>
      <c r="C617" s="1"/>
      <c r="D617" s="23"/>
      <c r="E617" s="23"/>
      <c r="F617" s="23"/>
      <c r="G617" s="4"/>
      <c r="H617" s="4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</row>
    <row r="618">
      <c r="A618" s="1"/>
      <c r="B618" s="1"/>
      <c r="C618" s="1"/>
      <c r="D618" s="23"/>
      <c r="E618" s="23"/>
      <c r="F618" s="23"/>
      <c r="G618" s="4"/>
      <c r="H618" s="4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</row>
    <row r="619">
      <c r="A619" s="1"/>
      <c r="B619" s="1"/>
      <c r="C619" s="1"/>
      <c r="D619" s="1"/>
      <c r="E619" s="1"/>
      <c r="F619" s="1"/>
      <c r="G619" s="4"/>
      <c r="H619" s="4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</row>
    <row r="620">
      <c r="A620" s="1"/>
      <c r="B620" s="1"/>
      <c r="C620" s="1"/>
      <c r="D620" s="23"/>
      <c r="E620" s="23"/>
      <c r="F620" s="23"/>
      <c r="G620" s="4"/>
      <c r="H620" s="4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</row>
    <row r="621">
      <c r="A621" s="1"/>
      <c r="B621" s="1"/>
      <c r="C621" s="1"/>
      <c r="D621" s="1"/>
      <c r="E621" s="1"/>
      <c r="F621" s="1"/>
      <c r="G621" s="4"/>
      <c r="H621" s="4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</row>
    <row r="622">
      <c r="A622" s="1"/>
      <c r="B622" s="1"/>
      <c r="C622" s="1"/>
      <c r="D622" s="23"/>
      <c r="E622" s="23"/>
      <c r="F622" s="23"/>
      <c r="G622" s="4"/>
      <c r="H622" s="4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</row>
    <row r="623">
      <c r="A623" s="23"/>
      <c r="B623" s="1"/>
      <c r="C623" s="1"/>
      <c r="D623" s="23"/>
      <c r="E623" s="23"/>
      <c r="F623" s="23"/>
      <c r="G623" s="4"/>
      <c r="H623" s="4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</row>
    <row r="624">
      <c r="A624" s="1"/>
      <c r="B624" s="1"/>
      <c r="C624" s="1"/>
      <c r="D624" s="1"/>
      <c r="E624" s="1"/>
      <c r="F624" s="1"/>
      <c r="G624" s="4"/>
      <c r="H624" s="4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</row>
    <row r="625">
      <c r="A625" s="1"/>
      <c r="B625" s="1"/>
      <c r="C625" s="1"/>
      <c r="D625" s="23"/>
      <c r="E625" s="23"/>
      <c r="F625" s="23"/>
      <c r="G625" s="4"/>
      <c r="H625" s="4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</row>
    <row r="626">
      <c r="A626" s="1"/>
      <c r="B626" s="1"/>
      <c r="C626" s="1"/>
      <c r="D626" s="23"/>
      <c r="E626" s="23"/>
      <c r="F626" s="23"/>
      <c r="G626" s="4"/>
      <c r="H626" s="4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</row>
    <row r="627">
      <c r="A627" s="1"/>
      <c r="B627" s="1"/>
      <c r="C627" s="1"/>
      <c r="D627" s="1"/>
      <c r="E627" s="1"/>
      <c r="F627" s="1"/>
      <c r="G627" s="4"/>
      <c r="H627" s="4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</row>
    <row r="628">
      <c r="A628" s="1"/>
      <c r="B628" s="1"/>
      <c r="C628" s="1"/>
      <c r="D628" s="23"/>
      <c r="E628" s="23"/>
      <c r="F628" s="23"/>
      <c r="G628" s="4"/>
      <c r="H628" s="4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</row>
    <row r="629">
      <c r="A629" s="1"/>
      <c r="B629" s="1"/>
      <c r="C629" s="1"/>
      <c r="D629" s="23"/>
      <c r="E629" s="23"/>
      <c r="F629" s="23"/>
      <c r="G629" s="4"/>
      <c r="H629" s="4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</row>
    <row r="630">
      <c r="A630" s="1"/>
      <c r="B630" s="1"/>
      <c r="C630" s="1"/>
      <c r="D630" s="1"/>
      <c r="E630" s="1"/>
      <c r="F630" s="1"/>
      <c r="G630" s="4"/>
      <c r="H630" s="4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</row>
    <row r="631">
      <c r="A631" s="23"/>
      <c r="B631" s="1"/>
      <c r="C631" s="1"/>
      <c r="D631" s="23"/>
      <c r="E631" s="23"/>
      <c r="F631" s="23"/>
      <c r="G631" s="4"/>
      <c r="H631" s="4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</row>
    <row r="632">
      <c r="A632" s="1"/>
      <c r="B632" s="1"/>
      <c r="C632" s="1"/>
      <c r="D632" s="23"/>
      <c r="E632" s="23"/>
      <c r="F632" s="23"/>
      <c r="G632" s="4"/>
      <c r="H632" s="4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</row>
    <row r="633">
      <c r="A633" s="1"/>
      <c r="B633" s="1"/>
      <c r="C633" s="1"/>
      <c r="D633" s="23"/>
      <c r="E633" s="23"/>
      <c r="F633" s="23"/>
      <c r="G633" s="4"/>
      <c r="H633" s="4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</row>
    <row r="634">
      <c r="A634" s="1"/>
      <c r="B634" s="1"/>
      <c r="C634" s="1"/>
      <c r="D634" s="23"/>
      <c r="E634" s="23"/>
      <c r="F634" s="23"/>
      <c r="G634" s="4"/>
      <c r="H634" s="4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</row>
    <row r="635">
      <c r="A635" s="1"/>
      <c r="B635" s="1"/>
      <c r="C635" s="1"/>
      <c r="D635" s="1"/>
      <c r="E635" s="1"/>
      <c r="F635" s="1"/>
      <c r="G635" s="4"/>
      <c r="H635" s="4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</row>
    <row r="636">
      <c r="A636" s="1"/>
      <c r="B636" s="1"/>
      <c r="C636" s="1"/>
      <c r="D636" s="23"/>
      <c r="E636" s="23"/>
      <c r="F636" s="23"/>
      <c r="G636" s="4"/>
      <c r="H636" s="4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</row>
    <row r="637">
      <c r="A637" s="1"/>
      <c r="B637" s="1"/>
      <c r="C637" s="1"/>
      <c r="D637" s="23"/>
      <c r="E637" s="23"/>
      <c r="F637" s="23"/>
      <c r="G637" s="4"/>
      <c r="H637" s="4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</row>
    <row r="638">
      <c r="A638" s="23"/>
      <c r="B638" s="1"/>
      <c r="C638" s="1"/>
      <c r="D638" s="1"/>
      <c r="E638" s="1"/>
      <c r="F638" s="1"/>
      <c r="G638" s="4"/>
      <c r="H638" s="4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</row>
    <row r="639">
      <c r="A639" s="1"/>
      <c r="B639" s="1"/>
      <c r="C639" s="1"/>
      <c r="D639" s="23"/>
      <c r="E639" s="23"/>
      <c r="F639" s="23"/>
      <c r="G639" s="4"/>
      <c r="H639" s="4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</row>
    <row r="640">
      <c r="A640" s="1"/>
      <c r="B640" s="1"/>
      <c r="C640" s="1"/>
      <c r="D640" s="23"/>
      <c r="E640" s="23"/>
      <c r="F640" s="23"/>
      <c r="G640" s="4"/>
      <c r="H640" s="4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</row>
    <row r="641">
      <c r="A641" s="1"/>
      <c r="B641" s="1"/>
      <c r="C641" s="1"/>
      <c r="D641" s="1"/>
      <c r="E641" s="1"/>
      <c r="F641" s="1"/>
      <c r="G641" s="4"/>
      <c r="H641" s="4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</row>
    <row r="642">
      <c r="A642" s="1"/>
      <c r="B642" s="1"/>
      <c r="C642" s="1"/>
      <c r="D642" s="23"/>
      <c r="E642" s="23"/>
      <c r="F642" s="23"/>
      <c r="G642" s="4"/>
      <c r="H642" s="4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</row>
    <row r="643">
      <c r="A643" s="1"/>
      <c r="B643" s="1"/>
      <c r="C643" s="1"/>
      <c r="D643" s="23"/>
      <c r="E643" s="23"/>
      <c r="F643" s="23"/>
      <c r="G643" s="4"/>
      <c r="H643" s="4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</row>
    <row r="644">
      <c r="A644" s="1"/>
      <c r="B644" s="1"/>
      <c r="C644" s="1"/>
      <c r="D644" s="23"/>
      <c r="E644" s="23"/>
      <c r="F644" s="23"/>
      <c r="G644" s="4"/>
      <c r="H644" s="4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</row>
    <row r="645">
      <c r="A645" s="23"/>
      <c r="B645" s="1"/>
      <c r="C645" s="1"/>
      <c r="D645" s="23"/>
      <c r="E645" s="23"/>
      <c r="F645" s="23"/>
      <c r="G645" s="4"/>
      <c r="H645" s="4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</row>
    <row r="646">
      <c r="A646" s="1"/>
      <c r="B646" s="1"/>
      <c r="C646" s="1"/>
      <c r="D646" s="23"/>
      <c r="E646" s="23"/>
      <c r="F646" s="23"/>
      <c r="G646" s="4"/>
      <c r="H646" s="4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</row>
    <row r="647">
      <c r="A647" s="1"/>
      <c r="B647" s="1"/>
      <c r="C647" s="1"/>
      <c r="D647" s="23"/>
      <c r="E647" s="23"/>
      <c r="F647" s="23"/>
      <c r="G647" s="4"/>
      <c r="H647" s="4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</row>
    <row r="648">
      <c r="A648" s="1"/>
      <c r="B648" s="1"/>
      <c r="C648" s="1"/>
      <c r="D648" s="23"/>
      <c r="E648" s="23"/>
      <c r="F648" s="23"/>
      <c r="G648" s="4"/>
      <c r="H648" s="4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</row>
    <row r="649">
      <c r="A649" s="1"/>
      <c r="B649" s="23"/>
      <c r="C649" s="1"/>
      <c r="D649" s="1"/>
      <c r="E649" s="1"/>
      <c r="F649" s="1"/>
      <c r="G649" s="4"/>
      <c r="H649" s="4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</row>
    <row r="650">
      <c r="A650" s="1"/>
      <c r="B650" s="25"/>
      <c r="C650" s="1"/>
      <c r="D650" s="1"/>
      <c r="E650" s="1"/>
      <c r="F650" s="1"/>
      <c r="G650" s="4"/>
      <c r="H650" s="4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</row>
    <row r="651">
      <c r="A651" s="1"/>
      <c r="B651" s="1"/>
      <c r="C651" s="1"/>
      <c r="D651" s="23"/>
      <c r="E651" s="23"/>
      <c r="F651" s="23"/>
      <c r="G651" s="4"/>
      <c r="H651" s="4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</row>
    <row r="652">
      <c r="A652" s="1"/>
      <c r="B652" s="1"/>
      <c r="C652" s="1"/>
      <c r="D652" s="23"/>
      <c r="E652" s="23"/>
      <c r="F652" s="23"/>
      <c r="G652" s="4"/>
      <c r="H652" s="4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</row>
    <row r="653">
      <c r="A653" s="1"/>
      <c r="B653" s="1"/>
      <c r="C653" s="1"/>
      <c r="D653" s="23"/>
      <c r="E653" s="23"/>
      <c r="F653" s="23"/>
      <c r="G653" s="4"/>
      <c r="H653" s="4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</row>
    <row r="654">
      <c r="A654" s="23"/>
      <c r="B654" s="1"/>
      <c r="C654" s="1"/>
      <c r="D654" s="23"/>
      <c r="E654" s="23"/>
      <c r="F654" s="23"/>
      <c r="G654" s="4"/>
      <c r="H654" s="4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</row>
    <row r="655">
      <c r="A655" s="1"/>
      <c r="B655" s="1"/>
      <c r="C655" s="1"/>
      <c r="D655" s="23"/>
      <c r="E655" s="23"/>
      <c r="F655" s="23"/>
      <c r="G655" s="4"/>
      <c r="H655" s="4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</row>
    <row r="656">
      <c r="A656" s="1"/>
      <c r="B656" s="1"/>
      <c r="C656" s="1"/>
      <c r="D656" s="23"/>
      <c r="E656" s="23"/>
      <c r="F656" s="23"/>
      <c r="G656" s="4"/>
      <c r="H656" s="4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</row>
    <row r="657">
      <c r="A657" s="1"/>
      <c r="B657" s="1"/>
      <c r="C657" s="1"/>
      <c r="D657" s="23"/>
      <c r="E657" s="23"/>
      <c r="F657" s="23"/>
      <c r="G657" s="4"/>
      <c r="H657" s="4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</row>
    <row r="658">
      <c r="A658" s="1"/>
      <c r="B658" s="1"/>
      <c r="C658" s="1"/>
      <c r="D658" s="1"/>
      <c r="E658" s="1"/>
      <c r="F658" s="1"/>
      <c r="G658" s="4"/>
      <c r="H658" s="4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</row>
    <row r="659">
      <c r="A659" s="1"/>
      <c r="B659" s="1"/>
      <c r="C659" s="1"/>
      <c r="D659" s="23"/>
      <c r="E659" s="23"/>
      <c r="F659" s="23"/>
      <c r="G659" s="4"/>
      <c r="H659" s="4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</row>
    <row r="660">
      <c r="A660" s="1"/>
      <c r="B660" s="1"/>
      <c r="C660" s="1"/>
      <c r="D660" s="23"/>
      <c r="E660" s="23"/>
      <c r="F660" s="23"/>
      <c r="G660" s="4"/>
      <c r="H660" s="4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</row>
    <row r="661">
      <c r="A661" s="1"/>
      <c r="B661" s="1"/>
      <c r="C661" s="1"/>
      <c r="D661" s="23"/>
      <c r="E661" s="23"/>
      <c r="F661" s="23"/>
      <c r="G661" s="4"/>
      <c r="H661" s="4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</row>
    <row r="662">
      <c r="A662" s="23"/>
      <c r="B662" s="1"/>
      <c r="C662" s="1"/>
      <c r="D662" s="23"/>
      <c r="E662" s="23"/>
      <c r="F662" s="23"/>
      <c r="G662" s="4"/>
      <c r="H662" s="4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</row>
    <row r="663">
      <c r="A663" s="1"/>
      <c r="B663" s="1"/>
      <c r="C663" s="1"/>
      <c r="D663" s="23"/>
      <c r="E663" s="23"/>
      <c r="F663" s="23"/>
      <c r="G663" s="4"/>
      <c r="H663" s="4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</row>
    <row r="664">
      <c r="A664" s="1"/>
      <c r="B664" s="1"/>
      <c r="C664" s="1"/>
      <c r="D664" s="1"/>
      <c r="E664" s="1"/>
      <c r="F664" s="1"/>
      <c r="G664" s="4"/>
      <c r="H664" s="4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</row>
    <row r="665">
      <c r="A665" s="1"/>
      <c r="B665" s="1"/>
      <c r="C665" s="1"/>
      <c r="D665" s="23"/>
      <c r="E665" s="23"/>
      <c r="F665" s="23"/>
      <c r="G665" s="4"/>
      <c r="H665" s="4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</row>
    <row r="666">
      <c r="A666" s="1"/>
      <c r="B666" s="1"/>
      <c r="C666" s="1"/>
      <c r="D666" s="1"/>
      <c r="E666" s="1"/>
      <c r="F666" s="1"/>
      <c r="G666" s="4"/>
      <c r="H666" s="4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</row>
    <row r="667">
      <c r="A667" s="1"/>
      <c r="B667" s="1"/>
      <c r="C667" s="1"/>
      <c r="D667" s="23"/>
      <c r="E667" s="23"/>
      <c r="F667" s="23"/>
      <c r="G667" s="4"/>
      <c r="H667" s="4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</row>
    <row r="668">
      <c r="A668" s="1"/>
      <c r="B668" s="1"/>
      <c r="C668" s="1"/>
      <c r="D668" s="23"/>
      <c r="E668" s="23"/>
      <c r="F668" s="23"/>
      <c r="G668" s="4"/>
      <c r="H668" s="4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</row>
    <row r="669">
      <c r="A669" s="1"/>
      <c r="B669" s="1"/>
      <c r="C669" s="1"/>
      <c r="D669" s="23"/>
      <c r="E669" s="23"/>
      <c r="F669" s="23"/>
      <c r="G669" s="4"/>
      <c r="H669" s="4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</row>
    <row r="670">
      <c r="A670" s="23"/>
      <c r="B670" s="1"/>
      <c r="C670" s="1"/>
      <c r="D670" s="23"/>
      <c r="E670" s="23"/>
      <c r="F670" s="23"/>
      <c r="G670" s="4"/>
      <c r="H670" s="4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</row>
    <row r="671">
      <c r="A671" s="1"/>
      <c r="B671" s="1"/>
      <c r="C671" s="1"/>
      <c r="D671" s="23"/>
      <c r="E671" s="23"/>
      <c r="F671" s="23"/>
      <c r="G671" s="4"/>
      <c r="H671" s="4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</row>
    <row r="672">
      <c r="A672" s="1"/>
      <c r="B672" s="1"/>
      <c r="C672" s="1"/>
      <c r="D672" s="23"/>
      <c r="E672" s="23"/>
      <c r="F672" s="23"/>
      <c r="G672" s="4"/>
      <c r="H672" s="4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</row>
    <row r="673">
      <c r="A673" s="1"/>
      <c r="B673" s="1"/>
      <c r="C673" s="1"/>
      <c r="D673" s="23"/>
      <c r="E673" s="23"/>
      <c r="F673" s="23"/>
      <c r="G673" s="4"/>
      <c r="H673" s="4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</row>
    <row r="674">
      <c r="A674" s="1"/>
      <c r="B674" s="1"/>
      <c r="C674" s="1"/>
      <c r="D674" s="1"/>
      <c r="E674" s="1"/>
      <c r="F674" s="1"/>
      <c r="G674" s="4"/>
      <c r="H674" s="4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</row>
    <row r="675">
      <c r="A675" s="1"/>
      <c r="B675" s="1"/>
      <c r="C675" s="1"/>
      <c r="D675" s="23"/>
      <c r="E675" s="23"/>
      <c r="F675" s="23"/>
      <c r="G675" s="4"/>
      <c r="H675" s="4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</row>
    <row r="676">
      <c r="A676" s="1"/>
      <c r="B676" s="1"/>
      <c r="C676" s="1"/>
      <c r="D676" s="23"/>
      <c r="E676" s="23"/>
      <c r="F676" s="23"/>
      <c r="G676" s="4"/>
      <c r="H676" s="4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</row>
    <row r="677">
      <c r="A677" s="1"/>
      <c r="B677" s="1"/>
      <c r="C677" s="1"/>
      <c r="D677" s="23"/>
      <c r="E677" s="23"/>
      <c r="F677" s="23"/>
      <c r="G677" s="4"/>
      <c r="H677" s="4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</row>
    <row r="678">
      <c r="A678" s="23"/>
      <c r="B678" s="1"/>
      <c r="C678" s="1"/>
      <c r="D678" s="23"/>
      <c r="E678" s="23"/>
      <c r="F678" s="23"/>
      <c r="G678" s="4"/>
      <c r="H678" s="4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</row>
    <row r="679">
      <c r="A679" s="1"/>
      <c r="B679" s="1"/>
      <c r="C679" s="1"/>
      <c r="D679" s="23"/>
      <c r="E679" s="23"/>
      <c r="F679" s="23"/>
      <c r="G679" s="4"/>
      <c r="H679" s="4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</row>
    <row r="680">
      <c r="A680" s="1"/>
      <c r="B680" s="1"/>
      <c r="C680" s="1"/>
      <c r="D680" s="23"/>
      <c r="E680" s="23"/>
      <c r="F680" s="23"/>
      <c r="G680" s="4"/>
      <c r="H680" s="4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</row>
    <row r="681">
      <c r="A681" s="1"/>
      <c r="B681" s="1"/>
      <c r="C681" s="1"/>
      <c r="D681" s="23"/>
      <c r="E681" s="23"/>
      <c r="F681" s="23"/>
      <c r="G681" s="4"/>
      <c r="H681" s="4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</row>
    <row r="682">
      <c r="A682" s="1"/>
      <c r="B682" s="1"/>
      <c r="C682" s="1"/>
      <c r="D682" s="1"/>
      <c r="E682" s="1"/>
      <c r="F682" s="1"/>
      <c r="G682" s="4"/>
      <c r="H682" s="4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</row>
    <row r="683">
      <c r="A683" s="1"/>
      <c r="B683" s="1"/>
      <c r="C683" s="1"/>
      <c r="D683" s="23"/>
      <c r="E683" s="23"/>
      <c r="F683" s="23"/>
      <c r="G683" s="4"/>
      <c r="H683" s="4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</row>
    <row r="684">
      <c r="A684" s="1"/>
      <c r="B684" s="1"/>
      <c r="C684" s="1"/>
      <c r="D684" s="23"/>
      <c r="E684" s="23"/>
      <c r="F684" s="23"/>
      <c r="G684" s="4"/>
      <c r="H684" s="4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</row>
    <row r="685">
      <c r="A685" s="1"/>
      <c r="B685" s="1"/>
      <c r="C685" s="1"/>
      <c r="D685" s="23"/>
      <c r="E685" s="23"/>
      <c r="F685" s="23"/>
      <c r="G685" s="4"/>
      <c r="H685" s="4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</row>
    <row r="686">
      <c r="A686" s="23"/>
      <c r="B686" s="1"/>
      <c r="C686" s="1"/>
      <c r="D686" s="23"/>
      <c r="E686" s="23"/>
      <c r="F686" s="23"/>
      <c r="G686" s="4"/>
      <c r="H686" s="4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</row>
    <row r="687">
      <c r="A687" s="1"/>
      <c r="B687" s="1"/>
      <c r="C687" s="1"/>
      <c r="D687" s="23"/>
      <c r="E687" s="23"/>
      <c r="F687" s="23"/>
      <c r="G687" s="4"/>
      <c r="H687" s="4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</row>
    <row r="688">
      <c r="A688" s="1"/>
      <c r="B688" s="1"/>
      <c r="C688" s="1"/>
      <c r="D688" s="23"/>
      <c r="E688" s="23"/>
      <c r="F688" s="23"/>
      <c r="G688" s="4"/>
      <c r="H688" s="4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</row>
    <row r="689">
      <c r="A689" s="1"/>
      <c r="B689" s="1"/>
      <c r="C689" s="1"/>
      <c r="D689" s="23"/>
      <c r="E689" s="23"/>
      <c r="F689" s="23"/>
      <c r="G689" s="4"/>
      <c r="H689" s="4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</row>
    <row r="690">
      <c r="A690" s="1"/>
      <c r="B690" s="22"/>
      <c r="C690" s="1"/>
      <c r="D690" s="1"/>
      <c r="E690" s="1"/>
      <c r="F690" s="1"/>
      <c r="G690" s="4"/>
      <c r="H690" s="4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</row>
    <row r="691">
      <c r="A691" s="1"/>
      <c r="B691" s="26"/>
      <c r="C691" s="1"/>
      <c r="D691" s="1"/>
      <c r="E691" s="1"/>
      <c r="F691" s="1"/>
      <c r="G691" s="4"/>
      <c r="H691" s="4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</row>
    <row r="692">
      <c r="A692" s="1"/>
      <c r="B692" s="1"/>
      <c r="C692" s="1"/>
      <c r="D692" s="23"/>
      <c r="E692" s="23"/>
      <c r="F692" s="23"/>
      <c r="G692" s="4"/>
      <c r="H692" s="4"/>
      <c r="I692" s="23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</row>
    <row r="693">
      <c r="A693" s="1"/>
      <c r="B693" s="1"/>
      <c r="C693" s="1"/>
      <c r="D693" s="23"/>
      <c r="E693" s="23"/>
      <c r="F693" s="23"/>
      <c r="G693" s="4"/>
      <c r="H693" s="4"/>
      <c r="I693" s="23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</row>
    <row r="694">
      <c r="A694" s="1"/>
      <c r="B694" s="1"/>
      <c r="C694" s="1"/>
      <c r="D694" s="23"/>
      <c r="E694" s="23"/>
      <c r="F694" s="23"/>
      <c r="G694" s="4"/>
      <c r="H694" s="4"/>
      <c r="I694" s="23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</row>
    <row r="695">
      <c r="A695" s="23"/>
      <c r="B695" s="1"/>
      <c r="C695" s="1"/>
      <c r="D695" s="1"/>
      <c r="E695" s="1"/>
      <c r="F695" s="1"/>
      <c r="G695" s="4"/>
      <c r="H695" s="4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</row>
    <row r="696">
      <c r="A696" s="1"/>
      <c r="B696" s="1"/>
      <c r="C696" s="1"/>
      <c r="D696" s="23"/>
      <c r="E696" s="23"/>
      <c r="F696" s="23"/>
      <c r="G696" s="4"/>
      <c r="H696" s="4"/>
      <c r="I696" s="23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</row>
    <row r="697">
      <c r="A697" s="1"/>
      <c r="B697" s="1"/>
      <c r="C697" s="1"/>
      <c r="D697" s="23"/>
      <c r="E697" s="23"/>
      <c r="F697" s="23"/>
      <c r="G697" s="4"/>
      <c r="H697" s="4"/>
      <c r="I697" s="23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</row>
    <row r="698">
      <c r="A698" s="1"/>
      <c r="B698" s="1"/>
      <c r="C698" s="1"/>
      <c r="D698" s="23"/>
      <c r="E698" s="23"/>
      <c r="F698" s="23"/>
      <c r="G698" s="4"/>
      <c r="H698" s="4"/>
      <c r="I698" s="23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</row>
    <row r="699">
      <c r="A699" s="1"/>
      <c r="B699" s="1"/>
      <c r="C699" s="1"/>
      <c r="D699" s="1"/>
      <c r="E699" s="1"/>
      <c r="F699" s="1"/>
      <c r="G699" s="4"/>
      <c r="H699" s="4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</row>
    <row r="700">
      <c r="A700" s="1"/>
      <c r="B700" s="1"/>
      <c r="C700" s="1"/>
      <c r="D700" s="23"/>
      <c r="E700" s="23"/>
      <c r="F700" s="23"/>
      <c r="G700" s="4"/>
      <c r="H700" s="4"/>
      <c r="I700" s="23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</row>
    <row r="701">
      <c r="A701" s="1"/>
      <c r="B701" s="1"/>
      <c r="C701" s="1"/>
      <c r="D701" s="23"/>
      <c r="E701" s="23"/>
      <c r="F701" s="23"/>
      <c r="G701" s="4"/>
      <c r="H701" s="4"/>
      <c r="I701" s="23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</row>
    <row r="702">
      <c r="A702" s="1"/>
      <c r="B702" s="1"/>
      <c r="C702" s="1"/>
      <c r="D702" s="1"/>
      <c r="E702" s="1"/>
      <c r="F702" s="1"/>
      <c r="G702" s="4"/>
      <c r="H702" s="4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</row>
    <row r="703">
      <c r="A703" s="23"/>
      <c r="B703" s="1"/>
      <c r="C703" s="1"/>
      <c r="D703" s="1"/>
      <c r="E703" s="1"/>
      <c r="F703" s="1"/>
      <c r="G703" s="4"/>
      <c r="H703" s="4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</row>
    <row r="704">
      <c r="A704" s="1"/>
      <c r="B704" s="1"/>
      <c r="C704" s="1"/>
      <c r="D704" s="23"/>
      <c r="E704" s="23"/>
      <c r="F704" s="23"/>
      <c r="G704" s="4"/>
      <c r="H704" s="4"/>
      <c r="I704" s="23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</row>
    <row r="705">
      <c r="A705" s="1"/>
      <c r="B705" s="1"/>
      <c r="C705" s="1"/>
      <c r="D705" s="23"/>
      <c r="E705" s="23"/>
      <c r="F705" s="23"/>
      <c r="G705" s="4"/>
      <c r="H705" s="4"/>
      <c r="I705" s="23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</row>
    <row r="706">
      <c r="A706" s="1"/>
      <c r="B706" s="1"/>
      <c r="C706" s="1"/>
      <c r="D706" s="23"/>
      <c r="E706" s="23"/>
      <c r="F706" s="23"/>
      <c r="G706" s="4"/>
      <c r="H706" s="4"/>
      <c r="I706" s="23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</row>
    <row r="707">
      <c r="A707" s="1"/>
      <c r="B707" s="1"/>
      <c r="C707" s="1"/>
      <c r="D707" s="1"/>
      <c r="E707" s="1"/>
      <c r="F707" s="1"/>
      <c r="G707" s="4"/>
      <c r="H707" s="4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</row>
    <row r="708">
      <c r="A708" s="1"/>
      <c r="B708" s="1"/>
      <c r="C708" s="1"/>
      <c r="D708" s="23"/>
      <c r="E708" s="23"/>
      <c r="F708" s="23"/>
      <c r="G708" s="4"/>
      <c r="H708" s="4"/>
      <c r="I708" s="23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</row>
    <row r="709">
      <c r="A709" s="1"/>
      <c r="B709" s="1"/>
      <c r="C709" s="1"/>
      <c r="D709" s="23"/>
      <c r="E709" s="23"/>
      <c r="F709" s="23"/>
      <c r="G709" s="4"/>
      <c r="H709" s="4"/>
      <c r="I709" s="23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</row>
    <row r="710">
      <c r="A710" s="23"/>
      <c r="B710" s="1"/>
      <c r="C710" s="1"/>
      <c r="D710" s="23"/>
      <c r="E710" s="23"/>
      <c r="F710" s="23"/>
      <c r="G710" s="4"/>
      <c r="H710" s="4"/>
      <c r="I710" s="23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</row>
    <row r="711">
      <c r="A711" s="1"/>
      <c r="B711" s="1"/>
      <c r="C711" s="1"/>
      <c r="D711" s="23"/>
      <c r="E711" s="23"/>
      <c r="F711" s="23"/>
      <c r="G711" s="4"/>
      <c r="H711" s="4"/>
      <c r="I711" s="23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</row>
    <row r="712">
      <c r="A712" s="1"/>
      <c r="B712" s="1"/>
      <c r="C712" s="1"/>
      <c r="D712" s="23"/>
      <c r="E712" s="23"/>
      <c r="F712" s="23"/>
      <c r="G712" s="4"/>
      <c r="H712" s="4"/>
      <c r="I712" s="23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</row>
    <row r="713">
      <c r="A713" s="1"/>
      <c r="B713" s="1"/>
      <c r="C713" s="1"/>
      <c r="D713" s="1"/>
      <c r="E713" s="1"/>
      <c r="F713" s="1"/>
      <c r="G713" s="4"/>
      <c r="H713" s="4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</row>
    <row r="714">
      <c r="A714" s="23"/>
      <c r="B714" s="23"/>
      <c r="C714" s="1"/>
      <c r="D714" s="23"/>
      <c r="E714" s="23"/>
      <c r="F714" s="23"/>
      <c r="G714" s="4"/>
      <c r="H714" s="4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</row>
    <row r="715">
      <c r="A715" s="23"/>
      <c r="B715" s="23"/>
      <c r="C715" s="1"/>
      <c r="D715" s="23"/>
      <c r="E715" s="23"/>
      <c r="F715" s="23"/>
      <c r="G715" s="4"/>
      <c r="H715" s="4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</row>
    <row r="716">
      <c r="A716" s="23"/>
      <c r="B716" s="23"/>
      <c r="C716" s="1"/>
      <c r="D716" s="23"/>
      <c r="E716" s="23"/>
      <c r="F716" s="23"/>
      <c r="G716" s="4"/>
      <c r="H716" s="4"/>
      <c r="I716" s="23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</row>
    <row r="717">
      <c r="A717" s="23"/>
      <c r="B717" s="23"/>
      <c r="C717" s="1"/>
      <c r="D717" s="23"/>
      <c r="E717" s="23"/>
      <c r="F717" s="23"/>
      <c r="G717" s="4"/>
      <c r="H717" s="4"/>
      <c r="I717" s="23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</row>
    <row r="718">
      <c r="A718" s="23"/>
      <c r="B718" s="27"/>
      <c r="C718" s="1"/>
      <c r="D718" s="23"/>
      <c r="E718" s="23"/>
      <c r="F718" s="23"/>
      <c r="G718" s="4"/>
      <c r="H718" s="4"/>
      <c r="I718" s="23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</row>
    <row r="719">
      <c r="A719" s="1"/>
      <c r="B719" s="26"/>
      <c r="C719" s="1"/>
      <c r="D719" s="23"/>
      <c r="E719" s="23"/>
      <c r="F719" s="23"/>
      <c r="G719" s="4"/>
      <c r="H719" s="4"/>
      <c r="I719" s="23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</row>
    <row r="720">
      <c r="A720" s="1"/>
      <c r="B720" s="26"/>
      <c r="C720" s="1"/>
      <c r="D720" s="23"/>
      <c r="E720" s="23"/>
      <c r="F720" s="23"/>
      <c r="G720" s="4"/>
      <c r="H720" s="4"/>
      <c r="I720" s="23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</row>
    <row r="721">
      <c r="A721" s="1"/>
      <c r="B721" s="26"/>
      <c r="C721" s="1"/>
      <c r="D721" s="23"/>
      <c r="E721" s="23"/>
      <c r="F721" s="23"/>
      <c r="G721" s="4"/>
      <c r="H721" s="4"/>
      <c r="I721" s="23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</row>
    <row r="722">
      <c r="A722" s="1"/>
      <c r="B722" s="26"/>
      <c r="C722" s="1"/>
      <c r="D722" s="23"/>
      <c r="E722" s="23"/>
      <c r="F722" s="23"/>
      <c r="G722" s="4"/>
      <c r="H722" s="4"/>
      <c r="I722" s="23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</row>
    <row r="723">
      <c r="A723" s="1"/>
      <c r="B723" s="26"/>
      <c r="C723" s="1"/>
      <c r="D723" s="23"/>
      <c r="E723" s="23"/>
      <c r="F723" s="24"/>
      <c r="G723" s="4"/>
      <c r="H723" s="4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</row>
    <row r="724">
      <c r="A724" s="1"/>
      <c r="B724" s="26"/>
      <c r="C724" s="1"/>
      <c r="D724" s="1"/>
      <c r="E724" s="1"/>
      <c r="F724" s="1"/>
      <c r="G724" s="4"/>
      <c r="H724" s="4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</row>
    <row r="725">
      <c r="A725" s="1"/>
      <c r="B725" s="26"/>
      <c r="C725" s="1"/>
      <c r="D725" s="23"/>
      <c r="E725" s="23"/>
      <c r="F725" s="23"/>
      <c r="G725" s="4"/>
      <c r="H725" s="4"/>
      <c r="I725" s="23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</row>
    <row r="726">
      <c r="A726" s="23"/>
      <c r="B726" s="26"/>
      <c r="C726" s="1"/>
      <c r="D726" s="23"/>
      <c r="E726" s="23"/>
      <c r="F726" s="23"/>
      <c r="G726" s="4"/>
      <c r="H726" s="4"/>
      <c r="I726" s="23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</row>
    <row r="727">
      <c r="A727" s="1"/>
      <c r="B727" s="26"/>
      <c r="C727" s="1"/>
      <c r="D727" s="23"/>
      <c r="E727" s="23"/>
      <c r="F727" s="23"/>
      <c r="G727" s="4"/>
      <c r="H727" s="4"/>
      <c r="I727" s="23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</row>
    <row r="728">
      <c r="A728" s="1"/>
      <c r="B728" s="26"/>
      <c r="C728" s="1"/>
      <c r="D728" s="23"/>
      <c r="E728" s="23"/>
      <c r="F728" s="23"/>
      <c r="G728" s="4"/>
      <c r="H728" s="4"/>
      <c r="I728" s="23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</row>
    <row r="729">
      <c r="A729" s="1"/>
      <c r="B729" s="26"/>
      <c r="C729" s="1"/>
      <c r="D729" s="23"/>
      <c r="E729" s="23"/>
      <c r="F729" s="23"/>
      <c r="G729" s="4"/>
      <c r="H729" s="4"/>
      <c r="I729" s="23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</row>
    <row r="730">
      <c r="A730" s="1"/>
      <c r="B730" s="26"/>
      <c r="C730" s="1"/>
      <c r="D730" s="23"/>
      <c r="E730" s="23"/>
      <c r="F730" s="23"/>
      <c r="G730" s="4"/>
      <c r="H730" s="4"/>
      <c r="I730" s="23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</row>
    <row r="731">
      <c r="A731" s="1"/>
      <c r="B731" s="26"/>
      <c r="C731" s="1"/>
      <c r="D731" s="23"/>
      <c r="E731" s="1"/>
      <c r="F731" s="23"/>
      <c r="G731" s="4"/>
      <c r="H731" s="4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</row>
    <row r="732">
      <c r="A732" s="1"/>
      <c r="B732" s="26"/>
      <c r="C732" s="1"/>
      <c r="D732" s="23"/>
      <c r="E732" s="1"/>
      <c r="F732" s="23"/>
      <c r="G732" s="4"/>
      <c r="H732" s="4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</row>
    <row r="733">
      <c r="A733" s="23"/>
      <c r="B733" s="26"/>
      <c r="C733" s="1"/>
      <c r="D733" s="23"/>
      <c r="E733" s="23"/>
      <c r="F733" s="23"/>
      <c r="G733" s="4"/>
      <c r="H733" s="4"/>
      <c r="I733" s="23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</row>
    <row r="734">
      <c r="A734" s="1"/>
      <c r="B734" s="26"/>
      <c r="C734" s="1"/>
      <c r="D734" s="23"/>
      <c r="E734" s="1"/>
      <c r="F734" s="23"/>
      <c r="G734" s="4"/>
      <c r="H734" s="4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</row>
    <row r="735">
      <c r="A735" s="1"/>
      <c r="B735" s="26"/>
      <c r="C735" s="1"/>
      <c r="D735" s="1"/>
      <c r="E735" s="1"/>
      <c r="F735" s="1"/>
      <c r="G735" s="4"/>
      <c r="H735" s="4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</row>
    <row r="736">
      <c r="A736" s="23"/>
      <c r="B736" s="23"/>
      <c r="C736" s="23"/>
      <c r="D736" s="23"/>
      <c r="E736" s="23"/>
      <c r="F736" s="23"/>
      <c r="G736" s="4"/>
      <c r="H736" s="4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</row>
    <row r="737">
      <c r="A737" s="23"/>
      <c r="B737" s="23"/>
      <c r="C737" s="23"/>
      <c r="D737" s="23"/>
      <c r="E737" s="23"/>
      <c r="F737" s="23"/>
      <c r="G737" s="4"/>
      <c r="H737" s="4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</row>
    <row r="738">
      <c r="A738" s="1"/>
      <c r="B738" s="1"/>
      <c r="C738" s="1"/>
      <c r="D738" s="1"/>
      <c r="E738" s="1"/>
      <c r="F738" s="1"/>
      <c r="G738" s="4"/>
      <c r="H738" s="4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</row>
    <row r="739">
      <c r="A739" s="1"/>
      <c r="B739" s="23"/>
      <c r="C739" s="1"/>
      <c r="D739" s="23"/>
      <c r="E739" s="23"/>
      <c r="F739" s="23"/>
      <c r="G739" s="4"/>
      <c r="H739" s="4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</row>
    <row r="740">
      <c r="A740" s="1"/>
      <c r="B740" s="23"/>
      <c r="C740" s="1"/>
      <c r="D740" s="23"/>
      <c r="E740" s="23"/>
      <c r="F740" s="23"/>
      <c r="G740" s="4"/>
      <c r="H740" s="4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</row>
    <row r="741">
      <c r="A741" s="23"/>
      <c r="B741" s="23"/>
      <c r="C741" s="1"/>
      <c r="D741" s="23"/>
      <c r="E741" s="23"/>
      <c r="F741" s="23"/>
      <c r="G741" s="4"/>
      <c r="H741" s="4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</row>
    <row r="742">
      <c r="A742" s="1"/>
      <c r="B742" s="23"/>
      <c r="C742" s="1"/>
      <c r="D742" s="23"/>
      <c r="E742" s="23"/>
      <c r="F742" s="23"/>
      <c r="G742" s="4"/>
      <c r="H742" s="4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</row>
    <row r="743">
      <c r="A743" s="1"/>
      <c r="B743" s="23"/>
      <c r="C743" s="1"/>
      <c r="D743" s="23"/>
      <c r="E743" s="23"/>
      <c r="F743" s="23"/>
      <c r="G743" s="4"/>
      <c r="H743" s="4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</row>
    <row r="744">
      <c r="A744" s="1"/>
      <c r="B744" s="1"/>
      <c r="C744" s="1"/>
      <c r="D744" s="1"/>
      <c r="E744" s="1"/>
      <c r="F744" s="1"/>
      <c r="G744" s="4"/>
      <c r="H744" s="4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</row>
    <row r="745">
      <c r="A745" s="23"/>
      <c r="B745" s="23"/>
      <c r="C745" s="1"/>
      <c r="D745" s="23"/>
      <c r="E745" s="23"/>
      <c r="F745" s="23"/>
      <c r="G745" s="4"/>
      <c r="H745" s="4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</row>
    <row r="746">
      <c r="A746" s="1"/>
      <c r="B746" s="23"/>
      <c r="C746" s="1"/>
      <c r="D746" s="23"/>
      <c r="E746" s="23"/>
      <c r="F746" s="23"/>
      <c r="G746" s="4"/>
      <c r="H746" s="4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</row>
    <row r="747">
      <c r="A747" s="1"/>
      <c r="B747" s="1"/>
      <c r="C747" s="1"/>
      <c r="D747" s="1"/>
      <c r="E747" s="1"/>
      <c r="F747" s="1"/>
      <c r="G747" s="4"/>
      <c r="H747" s="4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</row>
    <row r="748">
      <c r="A748" s="1"/>
      <c r="B748" s="1"/>
      <c r="C748" s="23"/>
      <c r="D748" s="23"/>
      <c r="E748" s="23"/>
      <c r="F748" s="23"/>
      <c r="G748" s="4"/>
      <c r="H748" s="4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</row>
    <row r="749">
      <c r="A749" s="1"/>
      <c r="B749" s="1"/>
      <c r="C749" s="23"/>
      <c r="D749" s="23"/>
      <c r="E749" s="23"/>
      <c r="F749" s="23"/>
      <c r="G749" s="4"/>
      <c r="H749" s="4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</row>
    <row r="750">
      <c r="A750" s="1"/>
      <c r="B750" s="1"/>
      <c r="C750" s="23"/>
      <c r="D750" s="23"/>
      <c r="E750" s="23"/>
      <c r="F750" s="23"/>
      <c r="G750" s="4"/>
      <c r="H750" s="4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</row>
    <row r="751">
      <c r="A751" s="23"/>
      <c r="B751" s="1"/>
      <c r="C751" s="23"/>
      <c r="D751" s="23"/>
      <c r="E751" s="23"/>
      <c r="F751" s="23"/>
      <c r="G751" s="4"/>
      <c r="H751" s="4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</row>
    <row r="752">
      <c r="A752" s="1"/>
      <c r="B752" s="1"/>
      <c r="C752" s="23"/>
      <c r="D752" s="23"/>
      <c r="E752" s="23"/>
      <c r="F752" s="23"/>
      <c r="G752" s="4"/>
      <c r="H752" s="4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</row>
    <row r="753">
      <c r="A753" s="1"/>
      <c r="B753" s="1"/>
      <c r="C753" s="23"/>
      <c r="D753" s="23"/>
      <c r="E753" s="23"/>
      <c r="F753" s="23"/>
      <c r="G753" s="4"/>
      <c r="H753" s="4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</row>
    <row r="754">
      <c r="A754" s="1"/>
      <c r="B754" s="1"/>
      <c r="C754" s="1"/>
      <c r="D754" s="1"/>
      <c r="E754" s="1"/>
      <c r="F754" s="1"/>
      <c r="G754" s="4"/>
      <c r="H754" s="4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</row>
    <row r="100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</row>
    <row r="1001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</row>
    <row r="1002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</row>
    <row r="1003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</row>
    <row r="1004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  <c r="AB1004" s="1"/>
    </row>
    <row r="1005">
      <c r="A1005" s="1"/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  <c r="AA1005" s="1"/>
      <c r="AB1005" s="1"/>
    </row>
    <row r="1006">
      <c r="A1006" s="1"/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  <c r="AA1006" s="1"/>
      <c r="AB1006" s="1"/>
    </row>
    <row r="1007">
      <c r="A1007" s="1"/>
      <c r="B1007" s="1"/>
      <c r="C1007" s="1"/>
      <c r="D1007" s="1"/>
      <c r="E1007" s="1"/>
      <c r="F1007" s="1"/>
      <c r="G1007" s="1"/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  <c r="AA1007" s="1"/>
      <c r="AB1007" s="1"/>
    </row>
    <row r="1008">
      <c r="A1008" s="1"/>
      <c r="B1008" s="1"/>
      <c r="C1008" s="1"/>
      <c r="D1008" s="1"/>
      <c r="E1008" s="1"/>
      <c r="F1008" s="1"/>
      <c r="G1008" s="1"/>
      <c r="H1008" s="1"/>
      <c r="I1008" s="1"/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  <c r="AA1008" s="1"/>
      <c r="AB1008" s="1"/>
    </row>
    <row r="1009">
      <c r="A1009" s="1"/>
      <c r="B1009" s="1"/>
      <c r="C1009" s="1"/>
      <c r="D1009" s="1"/>
      <c r="E1009" s="1"/>
      <c r="F1009" s="1"/>
      <c r="G1009" s="1"/>
      <c r="H1009" s="1"/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  <c r="AA1009" s="1"/>
      <c r="AB1009" s="1"/>
    </row>
    <row r="1010">
      <c r="A1010" s="1"/>
      <c r="B1010" s="1"/>
      <c r="C1010" s="1"/>
      <c r="D1010" s="1"/>
      <c r="E1010" s="1"/>
      <c r="F1010" s="1"/>
      <c r="G1010" s="1"/>
      <c r="H1010" s="1"/>
      <c r="I1010" s="1"/>
      <c r="J1010" s="1"/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  <c r="AA1010" s="1"/>
      <c r="AB1010" s="1"/>
    </row>
    <row r="1011">
      <c r="A1011" s="1"/>
      <c r="B1011" s="1"/>
      <c r="C1011" s="1"/>
      <c r="D1011" s="1"/>
      <c r="E1011" s="1"/>
      <c r="F1011" s="1"/>
      <c r="G1011" s="1"/>
      <c r="H1011" s="1"/>
      <c r="I1011" s="1"/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  <c r="AA1011" s="1"/>
      <c r="AB1011" s="1"/>
    </row>
    <row r="1012">
      <c r="A1012" s="1"/>
      <c r="B1012" s="1"/>
      <c r="C1012" s="1"/>
      <c r="D1012" s="1"/>
      <c r="E1012" s="1"/>
      <c r="F1012" s="1"/>
      <c r="G1012" s="1"/>
      <c r="H1012" s="1"/>
      <c r="I1012" s="1"/>
      <c r="J1012" s="1"/>
      <c r="K1012" s="1"/>
      <c r="L1012" s="1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Y1012" s="1"/>
      <c r="Z1012" s="1"/>
      <c r="AA1012" s="1"/>
      <c r="AB1012" s="1"/>
    </row>
    <row r="1013">
      <c r="A1013" s="1"/>
      <c r="B1013" s="1"/>
      <c r="C1013" s="1"/>
      <c r="D1013" s="1"/>
      <c r="E1013" s="1"/>
      <c r="F1013" s="1"/>
      <c r="G1013" s="1"/>
      <c r="H1013" s="1"/>
      <c r="I1013" s="1"/>
      <c r="J1013" s="1"/>
      <c r="K1013" s="1"/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  <c r="Z1013" s="1"/>
      <c r="AA1013" s="1"/>
      <c r="AB1013" s="1"/>
    </row>
    <row r="1014">
      <c r="A1014" s="1"/>
      <c r="B1014" s="1"/>
      <c r="C1014" s="1"/>
      <c r="D1014" s="1"/>
      <c r="E1014" s="1"/>
      <c r="F1014" s="1"/>
      <c r="G1014" s="1"/>
      <c r="H1014" s="1"/>
      <c r="I1014" s="1"/>
      <c r="J1014" s="1"/>
      <c r="K1014" s="1"/>
      <c r="L1014" s="1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Y1014" s="1"/>
      <c r="Z1014" s="1"/>
      <c r="AA1014" s="1"/>
      <c r="AB1014" s="1"/>
    </row>
    <row r="1015">
      <c r="A1015" s="1"/>
      <c r="B1015" s="1"/>
      <c r="C1015" s="1"/>
      <c r="D1015" s="1"/>
      <c r="E1015" s="1"/>
      <c r="F1015" s="1"/>
      <c r="G1015" s="1"/>
      <c r="H1015" s="1"/>
      <c r="I1015" s="1"/>
      <c r="J1015" s="1"/>
      <c r="K1015" s="1"/>
      <c r="L1015" s="1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  <c r="Y1015" s="1"/>
      <c r="Z1015" s="1"/>
      <c r="AA1015" s="1"/>
      <c r="AB1015" s="1"/>
    </row>
    <row r="1016">
      <c r="A1016" s="1"/>
      <c r="B1016" s="1"/>
      <c r="C1016" s="1"/>
      <c r="D1016" s="1"/>
      <c r="E1016" s="1"/>
      <c r="F1016" s="1"/>
      <c r="G1016" s="1"/>
      <c r="H1016" s="1"/>
      <c r="I1016" s="1"/>
      <c r="J1016" s="1"/>
      <c r="K1016" s="1"/>
      <c r="L1016" s="1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  <c r="Y1016" s="1"/>
      <c r="Z1016" s="1"/>
      <c r="AA1016" s="1"/>
      <c r="AB1016" s="1"/>
    </row>
    <row r="1017">
      <c r="A1017" s="1"/>
      <c r="B1017" s="1"/>
      <c r="C1017" s="1"/>
      <c r="D1017" s="1"/>
      <c r="E1017" s="1"/>
      <c r="F1017" s="1"/>
      <c r="G1017" s="1"/>
      <c r="H1017" s="1"/>
      <c r="I1017" s="1"/>
      <c r="J1017" s="1"/>
      <c r="K1017" s="1"/>
      <c r="L1017" s="1"/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  <c r="Y1017" s="1"/>
      <c r="Z1017" s="1"/>
      <c r="AA1017" s="1"/>
      <c r="AB1017" s="1"/>
    </row>
    <row r="1018">
      <c r="A1018" s="1"/>
      <c r="B1018" s="1"/>
      <c r="C1018" s="1"/>
      <c r="D1018" s="1"/>
      <c r="E1018" s="1"/>
      <c r="F1018" s="1"/>
      <c r="G1018" s="1"/>
      <c r="H1018" s="1"/>
      <c r="I1018" s="1"/>
      <c r="J1018" s="1"/>
      <c r="K1018" s="1"/>
      <c r="L1018" s="1"/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  <c r="Y1018" s="1"/>
      <c r="Z1018" s="1"/>
      <c r="AA1018" s="1"/>
      <c r="AB1018" s="1"/>
    </row>
    <row r="1019">
      <c r="A1019" s="1"/>
      <c r="B1019" s="1"/>
      <c r="C1019" s="1"/>
      <c r="D1019" s="1"/>
      <c r="E1019" s="1"/>
      <c r="F1019" s="1"/>
      <c r="G1019" s="1"/>
      <c r="H1019" s="1"/>
      <c r="I1019" s="1"/>
      <c r="J1019" s="1"/>
      <c r="K1019" s="1"/>
      <c r="L1019" s="1"/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  <c r="Y1019" s="1"/>
      <c r="Z1019" s="1"/>
      <c r="AA1019" s="1"/>
      <c r="AB1019" s="1"/>
    </row>
    <row r="1020">
      <c r="A1020" s="1"/>
      <c r="B1020" s="1"/>
      <c r="C1020" s="1"/>
      <c r="D1020" s="1"/>
      <c r="E1020" s="1"/>
      <c r="F1020" s="1"/>
      <c r="G1020" s="1"/>
      <c r="H1020" s="1"/>
      <c r="I1020" s="1"/>
      <c r="J1020" s="1"/>
      <c r="K1020" s="1"/>
      <c r="L1020" s="1"/>
      <c r="M1020" s="1"/>
      <c r="N1020" s="1"/>
      <c r="O1020" s="1"/>
      <c r="P1020" s="1"/>
      <c r="Q1020" s="1"/>
      <c r="R1020" s="1"/>
      <c r="S1020" s="1"/>
      <c r="T1020" s="1"/>
      <c r="U1020" s="1"/>
      <c r="V1020" s="1"/>
      <c r="W1020" s="1"/>
      <c r="X1020" s="1"/>
      <c r="Y1020" s="1"/>
      <c r="Z1020" s="1"/>
      <c r="AA1020" s="1"/>
      <c r="AB1020" s="1"/>
    </row>
    <row r="1021">
      <c r="A1021" s="1"/>
      <c r="B1021" s="1"/>
      <c r="C1021" s="1"/>
      <c r="D1021" s="1"/>
      <c r="E1021" s="1"/>
      <c r="F1021" s="1"/>
      <c r="G1021" s="1"/>
      <c r="H1021" s="1"/>
      <c r="I1021" s="1"/>
      <c r="J1021" s="1"/>
      <c r="K1021" s="1"/>
      <c r="L1021" s="1"/>
      <c r="M1021" s="1"/>
      <c r="N1021" s="1"/>
      <c r="O1021" s="1"/>
      <c r="P1021" s="1"/>
      <c r="Q1021" s="1"/>
      <c r="R1021" s="1"/>
      <c r="S1021" s="1"/>
      <c r="T1021" s="1"/>
      <c r="U1021" s="1"/>
      <c r="V1021" s="1"/>
      <c r="W1021" s="1"/>
      <c r="X1021" s="1"/>
      <c r="Y1021" s="1"/>
      <c r="Z1021" s="1"/>
      <c r="AA1021" s="1"/>
      <c r="AB1021" s="1"/>
    </row>
    <row r="1022">
      <c r="A1022" s="1"/>
      <c r="B1022" s="1"/>
      <c r="C1022" s="1"/>
      <c r="D1022" s="1"/>
      <c r="E1022" s="1"/>
      <c r="F1022" s="1"/>
      <c r="G1022" s="1"/>
      <c r="H1022" s="1"/>
      <c r="I1022" s="1"/>
      <c r="J1022" s="1"/>
      <c r="K1022" s="1"/>
      <c r="L1022" s="1"/>
      <c r="M1022" s="1"/>
      <c r="N1022" s="1"/>
      <c r="O1022" s="1"/>
      <c r="P1022" s="1"/>
      <c r="Q1022" s="1"/>
      <c r="R1022" s="1"/>
      <c r="S1022" s="1"/>
      <c r="T1022" s="1"/>
      <c r="U1022" s="1"/>
      <c r="V1022" s="1"/>
      <c r="W1022" s="1"/>
      <c r="X1022" s="1"/>
      <c r="Y1022" s="1"/>
      <c r="Z1022" s="1"/>
      <c r="AA1022" s="1"/>
      <c r="AB1022" s="1"/>
    </row>
    <row r="1023">
      <c r="A1023" s="1"/>
      <c r="B1023" s="1"/>
      <c r="C1023" s="1"/>
      <c r="D1023" s="1"/>
      <c r="E1023" s="1"/>
      <c r="F1023" s="1"/>
      <c r="G1023" s="1"/>
      <c r="H1023" s="1"/>
      <c r="I1023" s="1"/>
      <c r="J1023" s="1"/>
      <c r="K1023" s="1"/>
      <c r="L1023" s="1"/>
      <c r="M1023" s="1"/>
      <c r="N1023" s="1"/>
      <c r="O1023" s="1"/>
      <c r="P1023" s="1"/>
      <c r="Q1023" s="1"/>
      <c r="R1023" s="1"/>
      <c r="S1023" s="1"/>
      <c r="T1023" s="1"/>
      <c r="U1023" s="1"/>
      <c r="V1023" s="1"/>
      <c r="W1023" s="1"/>
      <c r="X1023" s="1"/>
      <c r="Y1023" s="1"/>
      <c r="Z1023" s="1"/>
      <c r="AA1023" s="1"/>
      <c r="AB1023" s="1"/>
    </row>
    <row r="1024">
      <c r="A1024" s="1"/>
      <c r="B1024" s="1"/>
      <c r="C1024" s="1"/>
      <c r="D1024" s="1"/>
      <c r="E1024" s="1"/>
      <c r="F1024" s="1"/>
      <c r="G1024" s="1"/>
      <c r="H1024" s="1"/>
      <c r="I1024" s="1"/>
      <c r="J1024" s="1"/>
      <c r="K1024" s="1"/>
      <c r="L1024" s="1"/>
      <c r="M1024" s="1"/>
      <c r="N1024" s="1"/>
      <c r="O1024" s="1"/>
      <c r="P1024" s="1"/>
      <c r="Q1024" s="1"/>
      <c r="R1024" s="1"/>
      <c r="S1024" s="1"/>
      <c r="T1024" s="1"/>
      <c r="U1024" s="1"/>
      <c r="V1024" s="1"/>
      <c r="W1024" s="1"/>
      <c r="X1024" s="1"/>
      <c r="Y1024" s="1"/>
      <c r="Z1024" s="1"/>
      <c r="AA1024" s="1"/>
      <c r="AB1024" s="1"/>
    </row>
    <row r="1025">
      <c r="A1025" s="1"/>
      <c r="B1025" s="1"/>
      <c r="C1025" s="1"/>
      <c r="D1025" s="1"/>
      <c r="E1025" s="1"/>
      <c r="F1025" s="1"/>
      <c r="G1025" s="1"/>
      <c r="H1025" s="1"/>
      <c r="I1025" s="1"/>
      <c r="J1025" s="1"/>
      <c r="K1025" s="1"/>
      <c r="L1025" s="1"/>
      <c r="M1025" s="1"/>
      <c r="N1025" s="1"/>
      <c r="O1025" s="1"/>
      <c r="P1025" s="1"/>
      <c r="Q1025" s="1"/>
      <c r="R1025" s="1"/>
      <c r="S1025" s="1"/>
      <c r="T1025" s="1"/>
      <c r="U1025" s="1"/>
      <c r="V1025" s="1"/>
      <c r="W1025" s="1"/>
      <c r="X1025" s="1"/>
      <c r="Y1025" s="1"/>
      <c r="Z1025" s="1"/>
      <c r="AA1025" s="1"/>
      <c r="AB1025" s="1"/>
    </row>
    <row r="1026">
      <c r="A1026" s="1"/>
      <c r="B1026" s="1"/>
      <c r="C1026" s="1"/>
      <c r="D1026" s="1"/>
      <c r="E1026" s="1"/>
      <c r="F1026" s="1"/>
      <c r="G1026" s="1"/>
      <c r="H1026" s="1"/>
      <c r="I1026" s="1"/>
      <c r="J1026" s="1"/>
      <c r="K1026" s="1"/>
      <c r="L1026" s="1"/>
      <c r="M1026" s="1"/>
      <c r="N1026" s="1"/>
      <c r="O1026" s="1"/>
      <c r="P1026" s="1"/>
      <c r="Q1026" s="1"/>
      <c r="R1026" s="1"/>
      <c r="S1026" s="1"/>
      <c r="T1026" s="1"/>
      <c r="U1026" s="1"/>
      <c r="V1026" s="1"/>
      <c r="W1026" s="1"/>
      <c r="X1026" s="1"/>
      <c r="Y1026" s="1"/>
      <c r="Z1026" s="1"/>
      <c r="AA1026" s="1"/>
      <c r="AB1026" s="1"/>
    </row>
    <row r="1027">
      <c r="A1027" s="1"/>
      <c r="B1027" s="1"/>
      <c r="C1027" s="1"/>
      <c r="D1027" s="1"/>
      <c r="E1027" s="1"/>
      <c r="F1027" s="1"/>
      <c r="G1027" s="1"/>
      <c r="H1027" s="1"/>
      <c r="I1027" s="1"/>
      <c r="J1027" s="1"/>
      <c r="K1027" s="1"/>
      <c r="L1027" s="1"/>
      <c r="M1027" s="1"/>
      <c r="N1027" s="1"/>
      <c r="O1027" s="1"/>
      <c r="P1027" s="1"/>
      <c r="Q1027" s="1"/>
      <c r="R1027" s="1"/>
      <c r="S1027" s="1"/>
      <c r="T1027" s="1"/>
      <c r="U1027" s="1"/>
      <c r="V1027" s="1"/>
      <c r="W1027" s="1"/>
      <c r="X1027" s="1"/>
      <c r="Y1027" s="1"/>
      <c r="Z1027" s="1"/>
      <c r="AA1027" s="1"/>
      <c r="AB1027" s="1"/>
    </row>
    <row r="1028">
      <c r="A1028" s="1"/>
      <c r="B1028" s="1"/>
      <c r="C1028" s="1"/>
      <c r="D1028" s="1"/>
      <c r="E1028" s="1"/>
      <c r="F1028" s="1"/>
      <c r="G1028" s="1"/>
      <c r="H1028" s="1"/>
      <c r="I1028" s="1"/>
      <c r="J1028" s="1"/>
      <c r="K1028" s="1"/>
      <c r="L1028" s="1"/>
      <c r="M1028" s="1"/>
      <c r="N1028" s="1"/>
      <c r="O1028" s="1"/>
      <c r="P1028" s="1"/>
      <c r="Q1028" s="1"/>
      <c r="R1028" s="1"/>
      <c r="S1028" s="1"/>
      <c r="T1028" s="1"/>
      <c r="U1028" s="1"/>
      <c r="V1028" s="1"/>
      <c r="W1028" s="1"/>
      <c r="X1028" s="1"/>
      <c r="Y1028" s="1"/>
      <c r="Z1028" s="1"/>
      <c r="AA1028" s="1"/>
      <c r="AB1028" s="1"/>
    </row>
    <row r="1029">
      <c r="A1029" s="1"/>
      <c r="B1029" s="1"/>
      <c r="C1029" s="1"/>
      <c r="D1029" s="1"/>
      <c r="E1029" s="1"/>
      <c r="F1029" s="1"/>
      <c r="G1029" s="1"/>
      <c r="H1029" s="1"/>
      <c r="I1029" s="1"/>
      <c r="J1029" s="1"/>
      <c r="K1029" s="1"/>
      <c r="L1029" s="1"/>
      <c r="M1029" s="1"/>
      <c r="N1029" s="1"/>
      <c r="O1029" s="1"/>
      <c r="P1029" s="1"/>
      <c r="Q1029" s="1"/>
      <c r="R1029" s="1"/>
      <c r="S1029" s="1"/>
      <c r="T1029" s="1"/>
      <c r="U1029" s="1"/>
      <c r="V1029" s="1"/>
      <c r="W1029" s="1"/>
      <c r="X1029" s="1"/>
      <c r="Y1029" s="1"/>
      <c r="Z1029" s="1"/>
      <c r="AA1029" s="1"/>
      <c r="AB1029" s="1"/>
    </row>
    <row r="1030">
      <c r="A1030" s="1"/>
      <c r="B1030" s="1"/>
      <c r="C1030" s="1"/>
      <c r="D1030" s="1"/>
      <c r="E1030" s="1"/>
      <c r="F1030" s="1"/>
      <c r="G1030" s="1"/>
      <c r="H1030" s="1"/>
      <c r="I1030" s="1"/>
      <c r="J1030" s="1"/>
      <c r="K1030" s="1"/>
      <c r="L1030" s="1"/>
      <c r="M1030" s="1"/>
      <c r="N1030" s="1"/>
      <c r="O1030" s="1"/>
      <c r="P1030" s="1"/>
      <c r="Q1030" s="1"/>
      <c r="R1030" s="1"/>
      <c r="S1030" s="1"/>
      <c r="T1030" s="1"/>
      <c r="U1030" s="1"/>
      <c r="V1030" s="1"/>
      <c r="W1030" s="1"/>
      <c r="X1030" s="1"/>
      <c r="Y1030" s="1"/>
      <c r="Z1030" s="1"/>
      <c r="AA1030" s="1"/>
      <c r="AB1030" s="1"/>
    </row>
    <row r="1031">
      <c r="A1031" s="1"/>
      <c r="B1031" s="1"/>
      <c r="C1031" s="1"/>
      <c r="D1031" s="1"/>
      <c r="E1031" s="1"/>
      <c r="F1031" s="1"/>
      <c r="G1031" s="1"/>
      <c r="H1031" s="1"/>
      <c r="I1031" s="1"/>
      <c r="J1031" s="1"/>
      <c r="K1031" s="1"/>
      <c r="L1031" s="1"/>
      <c r="M1031" s="1"/>
      <c r="N1031" s="1"/>
      <c r="O1031" s="1"/>
      <c r="P1031" s="1"/>
      <c r="Q1031" s="1"/>
      <c r="R1031" s="1"/>
      <c r="S1031" s="1"/>
      <c r="T1031" s="1"/>
      <c r="U1031" s="1"/>
      <c r="V1031" s="1"/>
      <c r="W1031" s="1"/>
      <c r="X1031" s="1"/>
      <c r="Y1031" s="1"/>
      <c r="Z1031" s="1"/>
      <c r="AA1031" s="1"/>
      <c r="AB1031" s="1"/>
    </row>
    <row r="1032">
      <c r="A1032" s="1"/>
      <c r="B1032" s="1"/>
      <c r="C1032" s="1"/>
      <c r="D1032" s="1"/>
      <c r="E1032" s="1"/>
      <c r="F1032" s="1"/>
      <c r="G1032" s="1"/>
      <c r="H1032" s="1"/>
      <c r="I1032" s="1"/>
      <c r="J1032" s="1"/>
      <c r="K1032" s="1"/>
      <c r="L1032" s="1"/>
      <c r="M1032" s="1"/>
      <c r="N1032" s="1"/>
      <c r="O1032" s="1"/>
      <c r="P1032" s="1"/>
      <c r="Q1032" s="1"/>
      <c r="R1032" s="1"/>
      <c r="S1032" s="1"/>
      <c r="T1032" s="1"/>
      <c r="U1032" s="1"/>
      <c r="V1032" s="1"/>
      <c r="W1032" s="1"/>
      <c r="X1032" s="1"/>
      <c r="Y1032" s="1"/>
      <c r="Z1032" s="1"/>
      <c r="AA1032" s="1"/>
      <c r="AB1032" s="1"/>
    </row>
    <row r="1033">
      <c r="A1033" s="1"/>
      <c r="B1033" s="1"/>
      <c r="C1033" s="1"/>
      <c r="D1033" s="1"/>
      <c r="E1033" s="1"/>
      <c r="F1033" s="1"/>
      <c r="G1033" s="1"/>
      <c r="H1033" s="1"/>
      <c r="I1033" s="1"/>
      <c r="J1033" s="1"/>
      <c r="K1033" s="1"/>
      <c r="L1033" s="1"/>
      <c r="M1033" s="1"/>
      <c r="N1033" s="1"/>
      <c r="O1033" s="1"/>
      <c r="P1033" s="1"/>
      <c r="Q1033" s="1"/>
      <c r="R1033" s="1"/>
      <c r="S1033" s="1"/>
      <c r="T1033" s="1"/>
      <c r="U1033" s="1"/>
      <c r="V1033" s="1"/>
      <c r="W1033" s="1"/>
      <c r="X1033" s="1"/>
      <c r="Y1033" s="1"/>
      <c r="Z1033" s="1"/>
      <c r="AA1033" s="1"/>
      <c r="AB1033" s="1"/>
    </row>
    <row r="1034">
      <c r="A1034" s="1"/>
      <c r="B1034" s="1"/>
      <c r="C1034" s="1"/>
      <c r="D1034" s="1"/>
      <c r="E1034" s="1"/>
      <c r="F1034" s="1"/>
      <c r="G1034" s="1"/>
      <c r="H1034" s="1"/>
      <c r="I1034" s="1"/>
      <c r="J1034" s="1"/>
      <c r="K1034" s="1"/>
      <c r="L1034" s="1"/>
      <c r="M1034" s="1"/>
      <c r="N1034" s="1"/>
      <c r="O1034" s="1"/>
      <c r="P1034" s="1"/>
      <c r="Q1034" s="1"/>
      <c r="R1034" s="1"/>
      <c r="S1034" s="1"/>
      <c r="T1034" s="1"/>
      <c r="U1034" s="1"/>
      <c r="V1034" s="1"/>
      <c r="W1034" s="1"/>
      <c r="X1034" s="1"/>
      <c r="Y1034" s="1"/>
      <c r="Z1034" s="1"/>
      <c r="AA1034" s="1"/>
      <c r="AB1034" s="1"/>
    </row>
    <row r="1035">
      <c r="A1035" s="1"/>
      <c r="B1035" s="1"/>
      <c r="C1035" s="1"/>
      <c r="D1035" s="1"/>
      <c r="E1035" s="1"/>
      <c r="F1035" s="1"/>
      <c r="G1035" s="1"/>
      <c r="H1035" s="1"/>
      <c r="I1035" s="1"/>
      <c r="J1035" s="1"/>
      <c r="K1035" s="1"/>
      <c r="L1035" s="1"/>
      <c r="M1035" s="1"/>
      <c r="N1035" s="1"/>
      <c r="O1035" s="1"/>
      <c r="P1035" s="1"/>
      <c r="Q1035" s="1"/>
      <c r="R1035" s="1"/>
      <c r="S1035" s="1"/>
      <c r="T1035" s="1"/>
      <c r="U1035" s="1"/>
      <c r="V1035" s="1"/>
      <c r="W1035" s="1"/>
      <c r="X1035" s="1"/>
      <c r="Y1035" s="1"/>
      <c r="Z1035" s="1"/>
      <c r="AA1035" s="1"/>
      <c r="AB1035" s="1"/>
    </row>
    <row r="1036">
      <c r="A1036" s="1"/>
      <c r="B1036" s="1"/>
      <c r="C1036" s="1"/>
      <c r="D1036" s="1"/>
      <c r="E1036" s="1"/>
      <c r="F1036" s="1"/>
      <c r="G1036" s="1"/>
      <c r="H1036" s="1"/>
      <c r="I1036" s="1"/>
      <c r="J1036" s="1"/>
      <c r="K1036" s="1"/>
      <c r="L1036" s="1"/>
      <c r="M1036" s="1"/>
      <c r="N1036" s="1"/>
      <c r="O1036" s="1"/>
      <c r="P1036" s="1"/>
      <c r="Q1036" s="1"/>
      <c r="R1036" s="1"/>
      <c r="S1036" s="1"/>
      <c r="T1036" s="1"/>
      <c r="U1036" s="1"/>
      <c r="V1036" s="1"/>
      <c r="W1036" s="1"/>
      <c r="X1036" s="1"/>
      <c r="Y1036" s="1"/>
      <c r="Z1036" s="1"/>
      <c r="AA1036" s="1"/>
      <c r="AB1036" s="1"/>
    </row>
    <row r="1037">
      <c r="A1037" s="1"/>
      <c r="B1037" s="1"/>
      <c r="C1037" s="1"/>
      <c r="D1037" s="1"/>
      <c r="E1037" s="1"/>
      <c r="F1037" s="1"/>
      <c r="G1037" s="1"/>
      <c r="H1037" s="1"/>
      <c r="I1037" s="1"/>
      <c r="J1037" s="1"/>
      <c r="K1037" s="1"/>
      <c r="L1037" s="1"/>
      <c r="M1037" s="1"/>
      <c r="N1037" s="1"/>
      <c r="O1037" s="1"/>
      <c r="P1037" s="1"/>
      <c r="Q1037" s="1"/>
      <c r="R1037" s="1"/>
      <c r="S1037" s="1"/>
      <c r="T1037" s="1"/>
      <c r="U1037" s="1"/>
      <c r="V1037" s="1"/>
      <c r="W1037" s="1"/>
      <c r="X1037" s="1"/>
      <c r="Y1037" s="1"/>
      <c r="Z1037" s="1"/>
      <c r="AA1037" s="1"/>
      <c r="AB1037" s="1"/>
    </row>
    <row r="1038">
      <c r="A1038" s="1"/>
      <c r="B1038" s="1"/>
      <c r="C1038" s="1"/>
      <c r="D1038" s="1"/>
      <c r="E1038" s="1"/>
      <c r="F1038" s="1"/>
      <c r="G1038" s="1"/>
      <c r="H1038" s="1"/>
      <c r="I1038" s="1"/>
      <c r="J1038" s="1"/>
      <c r="K1038" s="1"/>
      <c r="L1038" s="1"/>
      <c r="M1038" s="1"/>
      <c r="N1038" s="1"/>
      <c r="O1038" s="1"/>
      <c r="P1038" s="1"/>
      <c r="Q1038" s="1"/>
      <c r="R1038" s="1"/>
      <c r="S1038" s="1"/>
      <c r="T1038" s="1"/>
      <c r="U1038" s="1"/>
      <c r="V1038" s="1"/>
      <c r="W1038" s="1"/>
      <c r="X1038" s="1"/>
      <c r="Y1038" s="1"/>
      <c r="Z1038" s="1"/>
      <c r="AA1038" s="1"/>
      <c r="AB1038" s="1"/>
    </row>
    <row r="1039">
      <c r="A1039" s="1"/>
      <c r="B1039" s="1"/>
      <c r="C1039" s="1"/>
      <c r="D1039" s="1"/>
      <c r="E1039" s="1"/>
      <c r="F1039" s="1"/>
      <c r="G1039" s="1"/>
      <c r="H1039" s="1"/>
      <c r="I1039" s="1"/>
      <c r="J1039" s="1"/>
      <c r="K1039" s="1"/>
      <c r="L1039" s="1"/>
      <c r="M1039" s="1"/>
      <c r="N1039" s="1"/>
      <c r="O1039" s="1"/>
      <c r="P1039" s="1"/>
      <c r="Q1039" s="1"/>
      <c r="R1039" s="1"/>
      <c r="S1039" s="1"/>
      <c r="T1039" s="1"/>
      <c r="U1039" s="1"/>
      <c r="V1039" s="1"/>
      <c r="W1039" s="1"/>
      <c r="X1039" s="1"/>
      <c r="Y1039" s="1"/>
      <c r="Z1039" s="1"/>
      <c r="AA1039" s="1"/>
      <c r="AB1039" s="1"/>
    </row>
    <row r="1040">
      <c r="A1040" s="1"/>
      <c r="B1040" s="1"/>
      <c r="C1040" s="1"/>
      <c r="D1040" s="1"/>
      <c r="E1040" s="1"/>
      <c r="F1040" s="1"/>
      <c r="G1040" s="1"/>
      <c r="H1040" s="1"/>
      <c r="I1040" s="1"/>
      <c r="J1040" s="1"/>
      <c r="K1040" s="1"/>
      <c r="L1040" s="1"/>
      <c r="M1040" s="1"/>
      <c r="N1040" s="1"/>
      <c r="O1040" s="1"/>
      <c r="P1040" s="1"/>
      <c r="Q1040" s="1"/>
      <c r="R1040" s="1"/>
      <c r="S1040" s="1"/>
      <c r="T1040" s="1"/>
      <c r="U1040" s="1"/>
      <c r="V1040" s="1"/>
      <c r="W1040" s="1"/>
      <c r="X1040" s="1"/>
      <c r="Y1040" s="1"/>
      <c r="Z1040" s="1"/>
      <c r="AA1040" s="1"/>
      <c r="AB1040" s="1"/>
    </row>
    <row r="1041">
      <c r="A1041" s="1"/>
      <c r="B1041" s="1"/>
      <c r="C1041" s="1"/>
      <c r="D1041" s="1"/>
      <c r="E1041" s="1"/>
      <c r="F1041" s="1"/>
      <c r="G1041" s="1"/>
      <c r="H1041" s="1"/>
      <c r="I1041" s="1"/>
      <c r="J1041" s="1"/>
      <c r="K1041" s="1"/>
      <c r="L1041" s="1"/>
      <c r="M1041" s="1"/>
      <c r="N1041" s="1"/>
      <c r="O1041" s="1"/>
      <c r="P1041" s="1"/>
      <c r="Q1041" s="1"/>
      <c r="R1041" s="1"/>
      <c r="S1041" s="1"/>
      <c r="T1041" s="1"/>
      <c r="U1041" s="1"/>
      <c r="V1041" s="1"/>
      <c r="W1041" s="1"/>
      <c r="X1041" s="1"/>
      <c r="Y1041" s="1"/>
      <c r="Z1041" s="1"/>
      <c r="AA1041" s="1"/>
      <c r="AB1041" s="1"/>
    </row>
    <row r="1042">
      <c r="A1042" s="1"/>
      <c r="B1042" s="1"/>
      <c r="C1042" s="1"/>
      <c r="D1042" s="1"/>
      <c r="E1042" s="1"/>
      <c r="F1042" s="1"/>
      <c r="G1042" s="1"/>
      <c r="H1042" s="1"/>
      <c r="I1042" s="1"/>
      <c r="J1042" s="1"/>
      <c r="K1042" s="1"/>
      <c r="L1042" s="1"/>
      <c r="M1042" s="1"/>
      <c r="N1042" s="1"/>
      <c r="O1042" s="1"/>
      <c r="P1042" s="1"/>
      <c r="Q1042" s="1"/>
      <c r="R1042" s="1"/>
      <c r="S1042" s="1"/>
      <c r="T1042" s="1"/>
      <c r="U1042" s="1"/>
      <c r="V1042" s="1"/>
      <c r="W1042" s="1"/>
      <c r="X1042" s="1"/>
      <c r="Y1042" s="1"/>
      <c r="Z1042" s="1"/>
      <c r="AA1042" s="1"/>
      <c r="AB1042" s="1"/>
    </row>
    <row r="1043">
      <c r="A1043" s="1"/>
      <c r="B1043" s="1"/>
      <c r="C1043" s="1"/>
      <c r="D1043" s="1"/>
      <c r="E1043" s="1"/>
      <c r="F1043" s="1"/>
      <c r="G1043" s="1"/>
      <c r="H1043" s="1"/>
      <c r="I1043" s="1"/>
      <c r="J1043" s="1"/>
      <c r="K1043" s="1"/>
      <c r="L1043" s="1"/>
      <c r="M1043" s="1"/>
      <c r="N1043" s="1"/>
      <c r="O1043" s="1"/>
      <c r="P1043" s="1"/>
      <c r="Q1043" s="1"/>
      <c r="R1043" s="1"/>
      <c r="S1043" s="1"/>
      <c r="T1043" s="1"/>
      <c r="U1043" s="1"/>
      <c r="V1043" s="1"/>
      <c r="W1043" s="1"/>
      <c r="X1043" s="1"/>
      <c r="Y1043" s="1"/>
      <c r="Z1043" s="1"/>
      <c r="AA1043" s="1"/>
      <c r="AB1043" s="1"/>
    </row>
    <row r="1044">
      <c r="A1044" s="1"/>
      <c r="B1044" s="1"/>
      <c r="C1044" s="1"/>
      <c r="D1044" s="1"/>
      <c r="E1044" s="1"/>
      <c r="F1044" s="1"/>
      <c r="G1044" s="1"/>
      <c r="H1044" s="1"/>
      <c r="I1044" s="1"/>
      <c r="J1044" s="1"/>
      <c r="K1044" s="1"/>
      <c r="L1044" s="1"/>
      <c r="M1044" s="1"/>
      <c r="N1044" s="1"/>
      <c r="O1044" s="1"/>
      <c r="P1044" s="1"/>
      <c r="Q1044" s="1"/>
      <c r="R1044" s="1"/>
      <c r="S1044" s="1"/>
      <c r="T1044" s="1"/>
      <c r="U1044" s="1"/>
      <c r="V1044" s="1"/>
      <c r="W1044" s="1"/>
      <c r="X1044" s="1"/>
      <c r="Y1044" s="1"/>
      <c r="Z1044" s="1"/>
      <c r="AA1044" s="1"/>
      <c r="AB1044" s="1"/>
    </row>
    <row r="1045">
      <c r="A1045" s="1"/>
      <c r="B1045" s="1"/>
      <c r="C1045" s="1"/>
      <c r="D1045" s="1"/>
      <c r="E1045" s="1"/>
      <c r="F1045" s="1"/>
      <c r="G1045" s="1"/>
      <c r="H1045" s="1"/>
      <c r="I1045" s="1"/>
      <c r="J1045" s="1"/>
      <c r="K1045" s="1"/>
      <c r="L1045" s="1"/>
      <c r="M1045" s="1"/>
      <c r="N1045" s="1"/>
      <c r="O1045" s="1"/>
      <c r="P1045" s="1"/>
      <c r="Q1045" s="1"/>
      <c r="R1045" s="1"/>
      <c r="S1045" s="1"/>
      <c r="T1045" s="1"/>
      <c r="U1045" s="1"/>
      <c r="V1045" s="1"/>
      <c r="W1045" s="1"/>
      <c r="X1045" s="1"/>
      <c r="Y1045" s="1"/>
      <c r="Z1045" s="1"/>
      <c r="AA1045" s="1"/>
      <c r="AB1045" s="1"/>
    </row>
    <row r="1046">
      <c r="A1046" s="1"/>
      <c r="B1046" s="1"/>
      <c r="C1046" s="1"/>
      <c r="D1046" s="1"/>
      <c r="E1046" s="1"/>
      <c r="F1046" s="1"/>
      <c r="G1046" s="1"/>
      <c r="H1046" s="1"/>
      <c r="I1046" s="1"/>
      <c r="J1046" s="1"/>
      <c r="K1046" s="1"/>
      <c r="L1046" s="1"/>
      <c r="M1046" s="1"/>
      <c r="N1046" s="1"/>
      <c r="O1046" s="1"/>
      <c r="P1046" s="1"/>
      <c r="Q1046" s="1"/>
      <c r="R1046" s="1"/>
      <c r="S1046" s="1"/>
      <c r="T1046" s="1"/>
      <c r="U1046" s="1"/>
      <c r="V1046" s="1"/>
      <c r="W1046" s="1"/>
      <c r="X1046" s="1"/>
      <c r="Y1046" s="1"/>
      <c r="Z1046" s="1"/>
      <c r="AA1046" s="1"/>
      <c r="AB1046" s="1"/>
    </row>
    <row r="1047">
      <c r="A1047" s="1"/>
      <c r="B1047" s="1"/>
      <c r="C1047" s="1"/>
      <c r="D1047" s="1"/>
      <c r="E1047" s="1"/>
      <c r="F1047" s="1"/>
      <c r="G1047" s="1"/>
      <c r="H1047" s="1"/>
      <c r="I1047" s="1"/>
      <c r="J1047" s="1"/>
      <c r="K1047" s="1"/>
      <c r="L1047" s="1"/>
      <c r="M1047" s="1"/>
      <c r="N1047" s="1"/>
      <c r="O1047" s="1"/>
      <c r="P1047" s="1"/>
      <c r="Q1047" s="1"/>
      <c r="R1047" s="1"/>
      <c r="S1047" s="1"/>
      <c r="T1047" s="1"/>
      <c r="U1047" s="1"/>
      <c r="V1047" s="1"/>
      <c r="W1047" s="1"/>
      <c r="X1047" s="1"/>
      <c r="Y1047" s="1"/>
      <c r="Z1047" s="1"/>
      <c r="AA1047" s="1"/>
      <c r="AB1047" s="1"/>
    </row>
    <row r="1048">
      <c r="A1048" s="1"/>
      <c r="B1048" s="1"/>
      <c r="C1048" s="1"/>
      <c r="D1048" s="1"/>
      <c r="E1048" s="1"/>
      <c r="F1048" s="1"/>
      <c r="G1048" s="1"/>
      <c r="H1048" s="1"/>
      <c r="I1048" s="1"/>
      <c r="J1048" s="1"/>
      <c r="K1048" s="1"/>
      <c r="L1048" s="1"/>
      <c r="M1048" s="1"/>
      <c r="N1048" s="1"/>
      <c r="O1048" s="1"/>
      <c r="P1048" s="1"/>
      <c r="Q1048" s="1"/>
      <c r="R1048" s="1"/>
      <c r="S1048" s="1"/>
      <c r="T1048" s="1"/>
      <c r="U1048" s="1"/>
      <c r="V1048" s="1"/>
      <c r="W1048" s="1"/>
      <c r="X1048" s="1"/>
      <c r="Y1048" s="1"/>
      <c r="Z1048" s="1"/>
      <c r="AA1048" s="1"/>
      <c r="AB1048" s="1"/>
    </row>
    <row r="1049">
      <c r="A1049" s="1"/>
      <c r="B1049" s="1"/>
      <c r="C1049" s="1"/>
      <c r="D1049" s="1"/>
      <c r="E1049" s="1"/>
      <c r="F1049" s="1"/>
      <c r="G1049" s="1"/>
      <c r="H1049" s="1"/>
      <c r="I1049" s="1"/>
      <c r="J1049" s="1"/>
      <c r="K1049" s="1"/>
      <c r="L1049" s="1"/>
      <c r="M1049" s="1"/>
      <c r="N1049" s="1"/>
      <c r="O1049" s="1"/>
      <c r="P1049" s="1"/>
      <c r="Q1049" s="1"/>
      <c r="R1049" s="1"/>
      <c r="S1049" s="1"/>
      <c r="T1049" s="1"/>
      <c r="U1049" s="1"/>
      <c r="V1049" s="1"/>
      <c r="W1049" s="1"/>
      <c r="X1049" s="1"/>
      <c r="Y1049" s="1"/>
      <c r="Z1049" s="1"/>
      <c r="AA1049" s="1"/>
      <c r="AB1049" s="1"/>
    </row>
    <row r="1050">
      <c r="A1050" s="1"/>
      <c r="B1050" s="1"/>
      <c r="C1050" s="1"/>
      <c r="D1050" s="1"/>
      <c r="E1050" s="1"/>
      <c r="F1050" s="1"/>
      <c r="G1050" s="1"/>
      <c r="H1050" s="1"/>
      <c r="I1050" s="1"/>
      <c r="J1050" s="1"/>
      <c r="K1050" s="1"/>
      <c r="L1050" s="1"/>
      <c r="M1050" s="1"/>
      <c r="N1050" s="1"/>
      <c r="O1050" s="1"/>
      <c r="P1050" s="1"/>
      <c r="Q1050" s="1"/>
      <c r="R1050" s="1"/>
      <c r="S1050" s="1"/>
      <c r="T1050" s="1"/>
      <c r="U1050" s="1"/>
      <c r="V1050" s="1"/>
      <c r="W1050" s="1"/>
      <c r="X1050" s="1"/>
      <c r="Y1050" s="1"/>
      <c r="Z1050" s="1"/>
      <c r="AA1050" s="1"/>
      <c r="AB1050" s="1"/>
    </row>
    <row r="1051">
      <c r="A1051" s="1"/>
      <c r="B1051" s="1"/>
      <c r="C1051" s="1"/>
      <c r="D1051" s="1"/>
      <c r="E1051" s="1"/>
      <c r="F1051" s="1"/>
      <c r="G1051" s="1"/>
      <c r="H1051" s="1"/>
      <c r="I1051" s="1"/>
      <c r="J1051" s="1"/>
      <c r="K1051" s="1"/>
      <c r="L1051" s="1"/>
      <c r="M1051" s="1"/>
      <c r="N1051" s="1"/>
      <c r="O1051" s="1"/>
      <c r="P1051" s="1"/>
      <c r="Q1051" s="1"/>
      <c r="R1051" s="1"/>
      <c r="S1051" s="1"/>
      <c r="T1051" s="1"/>
      <c r="U1051" s="1"/>
      <c r="V1051" s="1"/>
      <c r="W1051" s="1"/>
      <c r="X1051" s="1"/>
      <c r="Y1051" s="1"/>
      <c r="Z1051" s="1"/>
      <c r="AA1051" s="1"/>
      <c r="AB1051" s="1"/>
    </row>
    <row r="1052">
      <c r="A1052" s="1"/>
      <c r="B1052" s="1"/>
      <c r="C1052" s="1"/>
      <c r="D1052" s="1"/>
      <c r="E1052" s="1"/>
      <c r="F1052" s="1"/>
      <c r="G1052" s="1"/>
      <c r="H1052" s="1"/>
      <c r="I1052" s="1"/>
      <c r="J1052" s="1"/>
      <c r="K1052" s="1"/>
      <c r="L1052" s="1"/>
      <c r="M1052" s="1"/>
      <c r="N1052" s="1"/>
      <c r="O1052" s="1"/>
      <c r="P1052" s="1"/>
      <c r="Q1052" s="1"/>
      <c r="R1052" s="1"/>
      <c r="S1052" s="1"/>
      <c r="T1052" s="1"/>
      <c r="U1052" s="1"/>
      <c r="V1052" s="1"/>
      <c r="W1052" s="1"/>
      <c r="X1052" s="1"/>
      <c r="Y1052" s="1"/>
      <c r="Z1052" s="1"/>
      <c r="AA1052" s="1"/>
      <c r="AB1052" s="1"/>
    </row>
    <row r="1053">
      <c r="A1053" s="1"/>
      <c r="B1053" s="1"/>
      <c r="C1053" s="1"/>
      <c r="D1053" s="1"/>
      <c r="E1053" s="1"/>
      <c r="F1053" s="1"/>
      <c r="G1053" s="1"/>
      <c r="H1053" s="1"/>
      <c r="I1053" s="1"/>
      <c r="J1053" s="1"/>
      <c r="K1053" s="1"/>
      <c r="L1053" s="1"/>
      <c r="M1053" s="1"/>
      <c r="N1053" s="1"/>
      <c r="O1053" s="1"/>
      <c r="P1053" s="1"/>
      <c r="Q1053" s="1"/>
      <c r="R1053" s="1"/>
      <c r="S1053" s="1"/>
      <c r="T1053" s="1"/>
      <c r="U1053" s="1"/>
      <c r="V1053" s="1"/>
      <c r="W1053" s="1"/>
      <c r="X1053" s="1"/>
      <c r="Y1053" s="1"/>
      <c r="Z1053" s="1"/>
      <c r="AA1053" s="1"/>
      <c r="AB1053" s="1"/>
    </row>
    <row r="1054">
      <c r="A1054" s="1"/>
      <c r="B1054" s="1"/>
      <c r="C1054" s="1"/>
      <c r="D1054" s="1"/>
      <c r="E1054" s="1"/>
      <c r="F1054" s="1"/>
      <c r="G1054" s="1"/>
      <c r="H1054" s="1"/>
      <c r="I1054" s="1"/>
      <c r="J1054" s="1"/>
      <c r="K1054" s="1"/>
      <c r="L1054" s="1"/>
      <c r="M1054" s="1"/>
      <c r="N1054" s="1"/>
      <c r="O1054" s="1"/>
      <c r="P1054" s="1"/>
      <c r="Q1054" s="1"/>
      <c r="R1054" s="1"/>
      <c r="S1054" s="1"/>
      <c r="T1054" s="1"/>
      <c r="U1054" s="1"/>
      <c r="V1054" s="1"/>
      <c r="W1054" s="1"/>
      <c r="X1054" s="1"/>
      <c r="Y1054" s="1"/>
      <c r="Z1054" s="1"/>
      <c r="AA1054" s="1"/>
      <c r="AB1054" s="1"/>
    </row>
    <row r="1055">
      <c r="A1055" s="1"/>
      <c r="B1055" s="1"/>
      <c r="C1055" s="1"/>
      <c r="D1055" s="1"/>
      <c r="E1055" s="1"/>
      <c r="F1055" s="1"/>
      <c r="G1055" s="1"/>
      <c r="H1055" s="1"/>
      <c r="I1055" s="1"/>
      <c r="J1055" s="1"/>
      <c r="K1055" s="1"/>
      <c r="L1055" s="1"/>
      <c r="M1055" s="1"/>
      <c r="N1055" s="1"/>
      <c r="O1055" s="1"/>
      <c r="P1055" s="1"/>
      <c r="Q1055" s="1"/>
      <c r="R1055" s="1"/>
      <c r="S1055" s="1"/>
      <c r="T1055" s="1"/>
      <c r="U1055" s="1"/>
      <c r="V1055" s="1"/>
      <c r="W1055" s="1"/>
      <c r="X1055" s="1"/>
      <c r="Y1055" s="1"/>
      <c r="Z1055" s="1"/>
      <c r="AA1055" s="1"/>
      <c r="AB1055" s="1"/>
    </row>
    <row r="1056">
      <c r="A1056" s="1"/>
      <c r="B1056" s="1"/>
      <c r="C1056" s="1"/>
      <c r="D1056" s="1"/>
      <c r="E1056" s="1"/>
      <c r="F1056" s="1"/>
      <c r="G1056" s="1"/>
      <c r="H1056" s="1"/>
      <c r="I1056" s="1"/>
      <c r="J1056" s="1"/>
      <c r="K1056" s="1"/>
      <c r="L1056" s="1"/>
      <c r="M1056" s="1"/>
      <c r="N1056" s="1"/>
      <c r="O1056" s="1"/>
      <c r="P1056" s="1"/>
      <c r="Q1056" s="1"/>
      <c r="R1056" s="1"/>
      <c r="S1056" s="1"/>
      <c r="T1056" s="1"/>
      <c r="U1056" s="1"/>
      <c r="V1056" s="1"/>
      <c r="W1056" s="1"/>
      <c r="X1056" s="1"/>
      <c r="Y1056" s="1"/>
      <c r="Z1056" s="1"/>
      <c r="AA1056" s="1"/>
      <c r="AB1056" s="1"/>
    </row>
    <row r="1057">
      <c r="A1057" s="1"/>
      <c r="B1057" s="1"/>
      <c r="C1057" s="1"/>
      <c r="D1057" s="1"/>
      <c r="E1057" s="1"/>
      <c r="F1057" s="1"/>
      <c r="G1057" s="1"/>
      <c r="H1057" s="1"/>
      <c r="I1057" s="1"/>
      <c r="J1057" s="1"/>
      <c r="K1057" s="1"/>
      <c r="L1057" s="1"/>
      <c r="M1057" s="1"/>
      <c r="N1057" s="1"/>
      <c r="O1057" s="1"/>
      <c r="P1057" s="1"/>
      <c r="Q1057" s="1"/>
      <c r="R1057" s="1"/>
      <c r="S1057" s="1"/>
      <c r="T1057" s="1"/>
      <c r="U1057" s="1"/>
      <c r="V1057" s="1"/>
      <c r="W1057" s="1"/>
      <c r="X1057" s="1"/>
      <c r="Y1057" s="1"/>
      <c r="Z1057" s="1"/>
      <c r="AA1057" s="1"/>
      <c r="AB1057" s="1"/>
    </row>
    <row r="1058">
      <c r="A1058" s="1"/>
      <c r="B1058" s="1"/>
      <c r="C1058" s="1"/>
      <c r="D1058" s="1"/>
      <c r="E1058" s="1"/>
      <c r="F1058" s="1"/>
      <c r="G1058" s="1"/>
      <c r="H1058" s="1"/>
      <c r="I1058" s="1"/>
      <c r="J1058" s="1"/>
      <c r="K1058" s="1"/>
      <c r="L1058" s="1"/>
      <c r="M1058" s="1"/>
      <c r="N1058" s="1"/>
      <c r="O1058" s="1"/>
      <c r="P1058" s="1"/>
      <c r="Q1058" s="1"/>
      <c r="R1058" s="1"/>
      <c r="S1058" s="1"/>
      <c r="T1058" s="1"/>
      <c r="U1058" s="1"/>
      <c r="V1058" s="1"/>
      <c r="W1058" s="1"/>
      <c r="X1058" s="1"/>
      <c r="Y1058" s="1"/>
      <c r="Z1058" s="1"/>
      <c r="AA1058" s="1"/>
      <c r="AB1058" s="1"/>
    </row>
    <row r="1059">
      <c r="A1059" s="1"/>
      <c r="B1059" s="1"/>
      <c r="C1059" s="1"/>
      <c r="D1059" s="1"/>
      <c r="E1059" s="1"/>
      <c r="F1059" s="1"/>
      <c r="G1059" s="1"/>
      <c r="H1059" s="1"/>
      <c r="I1059" s="1"/>
      <c r="J1059" s="1"/>
      <c r="K1059" s="1"/>
      <c r="L1059" s="1"/>
      <c r="M1059" s="1"/>
      <c r="N1059" s="1"/>
      <c r="O1059" s="1"/>
      <c r="P1059" s="1"/>
      <c r="Q1059" s="1"/>
      <c r="R1059" s="1"/>
      <c r="S1059" s="1"/>
      <c r="T1059" s="1"/>
      <c r="U1059" s="1"/>
      <c r="V1059" s="1"/>
      <c r="W1059" s="1"/>
      <c r="X1059" s="1"/>
      <c r="Y1059" s="1"/>
      <c r="Z1059" s="1"/>
      <c r="AA1059" s="1"/>
      <c r="AB1059" s="1"/>
    </row>
    <row r="1060">
      <c r="A1060" s="1"/>
      <c r="B1060" s="1"/>
      <c r="C1060" s="1"/>
      <c r="D1060" s="1"/>
      <c r="E1060" s="1"/>
      <c r="F1060" s="1"/>
      <c r="G1060" s="1"/>
      <c r="H1060" s="1"/>
      <c r="I1060" s="1"/>
      <c r="J1060" s="1"/>
      <c r="K1060" s="1"/>
      <c r="L1060" s="1"/>
      <c r="M1060" s="1"/>
      <c r="N1060" s="1"/>
      <c r="O1060" s="1"/>
      <c r="P1060" s="1"/>
      <c r="Q1060" s="1"/>
      <c r="R1060" s="1"/>
      <c r="S1060" s="1"/>
      <c r="T1060" s="1"/>
      <c r="U1060" s="1"/>
      <c r="V1060" s="1"/>
      <c r="W1060" s="1"/>
      <c r="X1060" s="1"/>
      <c r="Y1060" s="1"/>
      <c r="Z1060" s="1"/>
      <c r="AA1060" s="1"/>
      <c r="AB1060" s="1"/>
    </row>
    <row r="1061">
      <c r="A1061" s="1"/>
      <c r="B1061" s="1"/>
      <c r="C1061" s="1"/>
      <c r="D1061" s="1"/>
      <c r="E1061" s="1"/>
      <c r="F1061" s="1"/>
      <c r="G1061" s="1"/>
      <c r="H1061" s="1"/>
      <c r="I1061" s="1"/>
      <c r="J1061" s="1"/>
      <c r="K1061" s="1"/>
      <c r="L1061" s="1"/>
      <c r="M1061" s="1"/>
      <c r="N1061" s="1"/>
      <c r="O1061" s="1"/>
      <c r="P1061" s="1"/>
      <c r="Q1061" s="1"/>
      <c r="R1061" s="1"/>
      <c r="S1061" s="1"/>
      <c r="T1061" s="1"/>
      <c r="U1061" s="1"/>
      <c r="V1061" s="1"/>
      <c r="W1061" s="1"/>
      <c r="X1061" s="1"/>
      <c r="Y1061" s="1"/>
      <c r="Z1061" s="1"/>
      <c r="AA1061" s="1"/>
      <c r="AB1061" s="1"/>
    </row>
    <row r="1062">
      <c r="A1062" s="1"/>
      <c r="B1062" s="1"/>
      <c r="C1062" s="1"/>
      <c r="D1062" s="1"/>
      <c r="E1062" s="1"/>
      <c r="F1062" s="1"/>
      <c r="G1062" s="1"/>
      <c r="H1062" s="1"/>
      <c r="I1062" s="1"/>
      <c r="J1062" s="1"/>
      <c r="K1062" s="1"/>
      <c r="L1062" s="1"/>
      <c r="M1062" s="1"/>
      <c r="N1062" s="1"/>
      <c r="O1062" s="1"/>
      <c r="P1062" s="1"/>
      <c r="Q1062" s="1"/>
      <c r="R1062" s="1"/>
      <c r="S1062" s="1"/>
      <c r="T1062" s="1"/>
      <c r="U1062" s="1"/>
      <c r="V1062" s="1"/>
      <c r="W1062" s="1"/>
      <c r="X1062" s="1"/>
      <c r="Y1062" s="1"/>
      <c r="Z1062" s="1"/>
      <c r="AA1062" s="1"/>
      <c r="AB1062" s="1"/>
    </row>
    <row r="1063">
      <c r="A1063" s="1"/>
      <c r="B1063" s="1"/>
      <c r="C1063" s="1"/>
      <c r="D1063" s="1"/>
      <c r="E1063" s="1"/>
      <c r="F1063" s="1"/>
      <c r="G1063" s="1"/>
      <c r="H1063" s="1"/>
      <c r="I1063" s="1"/>
      <c r="J1063" s="1"/>
      <c r="K1063" s="1"/>
      <c r="L1063" s="1"/>
      <c r="M1063" s="1"/>
      <c r="N1063" s="1"/>
      <c r="O1063" s="1"/>
      <c r="P1063" s="1"/>
      <c r="Q1063" s="1"/>
      <c r="R1063" s="1"/>
      <c r="S1063" s="1"/>
      <c r="T1063" s="1"/>
      <c r="U1063" s="1"/>
      <c r="V1063" s="1"/>
      <c r="W1063" s="1"/>
      <c r="X1063" s="1"/>
      <c r="Y1063" s="1"/>
      <c r="Z1063" s="1"/>
      <c r="AA1063" s="1"/>
      <c r="AB1063" s="1"/>
    </row>
    <row r="1064">
      <c r="A1064" s="1"/>
      <c r="B1064" s="1"/>
      <c r="C1064" s="1"/>
      <c r="D1064" s="1"/>
      <c r="E1064" s="1"/>
      <c r="F1064" s="1"/>
      <c r="G1064" s="1"/>
      <c r="H1064" s="1"/>
      <c r="I1064" s="1"/>
      <c r="J1064" s="1"/>
      <c r="K1064" s="1"/>
      <c r="L1064" s="1"/>
      <c r="M1064" s="1"/>
      <c r="N1064" s="1"/>
      <c r="O1064" s="1"/>
      <c r="P1064" s="1"/>
      <c r="Q1064" s="1"/>
      <c r="R1064" s="1"/>
      <c r="S1064" s="1"/>
      <c r="T1064" s="1"/>
      <c r="U1064" s="1"/>
      <c r="V1064" s="1"/>
      <c r="W1064" s="1"/>
      <c r="X1064" s="1"/>
      <c r="Y1064" s="1"/>
      <c r="Z1064" s="1"/>
      <c r="AA1064" s="1"/>
      <c r="AB1064" s="1"/>
    </row>
    <row r="1065">
      <c r="A1065" s="1"/>
      <c r="B1065" s="1"/>
      <c r="C1065" s="1"/>
      <c r="D1065" s="1"/>
      <c r="E1065" s="1"/>
      <c r="F1065" s="1"/>
      <c r="G1065" s="1"/>
      <c r="H1065" s="1"/>
      <c r="I1065" s="1"/>
      <c r="J1065" s="1"/>
      <c r="K1065" s="1"/>
      <c r="L1065" s="1"/>
      <c r="M1065" s="1"/>
      <c r="N1065" s="1"/>
      <c r="O1065" s="1"/>
      <c r="P1065" s="1"/>
      <c r="Q1065" s="1"/>
      <c r="R1065" s="1"/>
      <c r="S1065" s="1"/>
      <c r="T1065" s="1"/>
      <c r="U1065" s="1"/>
      <c r="V1065" s="1"/>
      <c r="W1065" s="1"/>
      <c r="X1065" s="1"/>
      <c r="Y1065" s="1"/>
      <c r="Z1065" s="1"/>
      <c r="AA1065" s="1"/>
      <c r="AB1065" s="1"/>
    </row>
    <row r="1066">
      <c r="A1066" s="1"/>
      <c r="B1066" s="1"/>
      <c r="C1066" s="1"/>
      <c r="D1066" s="1"/>
      <c r="E1066" s="1"/>
      <c r="F1066" s="1"/>
      <c r="G1066" s="1"/>
      <c r="H1066" s="1"/>
      <c r="I1066" s="1"/>
      <c r="J1066" s="1"/>
      <c r="K1066" s="1"/>
      <c r="L1066" s="1"/>
      <c r="M1066" s="1"/>
      <c r="N1066" s="1"/>
      <c r="O1066" s="1"/>
      <c r="P1066" s="1"/>
      <c r="Q1066" s="1"/>
      <c r="R1066" s="1"/>
      <c r="S1066" s="1"/>
      <c r="T1066" s="1"/>
      <c r="U1066" s="1"/>
      <c r="V1066" s="1"/>
      <c r="W1066" s="1"/>
      <c r="X1066" s="1"/>
      <c r="Y1066" s="1"/>
      <c r="Z1066" s="1"/>
      <c r="AA1066" s="1"/>
      <c r="AB1066" s="1"/>
    </row>
    <row r="1067">
      <c r="A1067" s="1"/>
      <c r="B1067" s="1"/>
      <c r="C1067" s="1"/>
      <c r="D1067" s="1"/>
      <c r="E1067" s="1"/>
      <c r="F1067" s="1"/>
      <c r="G1067" s="1"/>
      <c r="H1067" s="1"/>
      <c r="I1067" s="1"/>
      <c r="J1067" s="1"/>
      <c r="K1067" s="1"/>
      <c r="L1067" s="1"/>
      <c r="M1067" s="1"/>
      <c r="N1067" s="1"/>
      <c r="O1067" s="1"/>
      <c r="P1067" s="1"/>
      <c r="Q1067" s="1"/>
      <c r="R1067" s="1"/>
      <c r="S1067" s="1"/>
      <c r="T1067" s="1"/>
      <c r="U1067" s="1"/>
      <c r="V1067" s="1"/>
      <c r="W1067" s="1"/>
      <c r="X1067" s="1"/>
      <c r="Y1067" s="1"/>
      <c r="Z1067" s="1"/>
      <c r="AA1067" s="1"/>
      <c r="AB1067" s="1"/>
    </row>
    <row r="1068">
      <c r="A1068" s="1"/>
      <c r="B1068" s="1"/>
      <c r="C1068" s="1"/>
      <c r="D1068" s="1"/>
      <c r="E1068" s="1"/>
      <c r="F1068" s="1"/>
      <c r="G1068" s="1"/>
      <c r="H1068" s="1"/>
      <c r="I1068" s="1"/>
      <c r="J1068" s="1"/>
      <c r="K1068" s="1"/>
      <c r="L1068" s="1"/>
      <c r="M1068" s="1"/>
      <c r="N1068" s="1"/>
      <c r="O1068" s="1"/>
      <c r="P1068" s="1"/>
      <c r="Q1068" s="1"/>
      <c r="R1068" s="1"/>
      <c r="S1068" s="1"/>
      <c r="T1068" s="1"/>
      <c r="U1068" s="1"/>
      <c r="V1068" s="1"/>
      <c r="W1068" s="1"/>
      <c r="X1068" s="1"/>
      <c r="Y1068" s="1"/>
      <c r="Z1068" s="1"/>
      <c r="AA1068" s="1"/>
      <c r="AB1068" s="1"/>
    </row>
    <row r="1069">
      <c r="A1069" s="1"/>
      <c r="B1069" s="1"/>
      <c r="C1069" s="1"/>
      <c r="D1069" s="1"/>
      <c r="E1069" s="1"/>
      <c r="F1069" s="1"/>
      <c r="G1069" s="1"/>
      <c r="H1069" s="1"/>
      <c r="I1069" s="1"/>
      <c r="J1069" s="1"/>
      <c r="K1069" s="1"/>
      <c r="L1069" s="1"/>
      <c r="M1069" s="1"/>
      <c r="N1069" s="1"/>
      <c r="O1069" s="1"/>
      <c r="P1069" s="1"/>
      <c r="Q1069" s="1"/>
      <c r="R1069" s="1"/>
      <c r="S1069" s="1"/>
      <c r="T1069" s="1"/>
      <c r="U1069" s="1"/>
      <c r="V1069" s="1"/>
      <c r="W1069" s="1"/>
      <c r="X1069" s="1"/>
      <c r="Y1069" s="1"/>
      <c r="Z1069" s="1"/>
      <c r="AA1069" s="1"/>
      <c r="AB1069" s="1"/>
    </row>
    <row r="1070">
      <c r="A1070" s="1"/>
      <c r="B1070" s="1"/>
      <c r="C1070" s="1"/>
      <c r="D1070" s="1"/>
      <c r="E1070" s="1"/>
      <c r="F1070" s="1"/>
      <c r="G1070" s="1"/>
      <c r="H1070" s="1"/>
      <c r="I1070" s="1"/>
      <c r="J1070" s="1"/>
      <c r="K1070" s="1"/>
      <c r="L1070" s="1"/>
      <c r="M1070" s="1"/>
      <c r="N1070" s="1"/>
      <c r="O1070" s="1"/>
      <c r="P1070" s="1"/>
      <c r="Q1070" s="1"/>
      <c r="R1070" s="1"/>
      <c r="S1070" s="1"/>
      <c r="T1070" s="1"/>
      <c r="U1070" s="1"/>
      <c r="V1070" s="1"/>
      <c r="W1070" s="1"/>
      <c r="X1070" s="1"/>
      <c r="Y1070" s="1"/>
      <c r="Z1070" s="1"/>
      <c r="AA1070" s="1"/>
      <c r="AB1070" s="1"/>
    </row>
    <row r="1071">
      <c r="A1071" s="1"/>
      <c r="B1071" s="1"/>
      <c r="C1071" s="1"/>
      <c r="D1071" s="1"/>
      <c r="E1071" s="1"/>
      <c r="F1071" s="1"/>
      <c r="G1071" s="1"/>
      <c r="H1071" s="1"/>
      <c r="I1071" s="1"/>
      <c r="J1071" s="1"/>
      <c r="K1071" s="1"/>
      <c r="L1071" s="1"/>
      <c r="M1071" s="1"/>
      <c r="N1071" s="1"/>
      <c r="O1071" s="1"/>
      <c r="P1071" s="1"/>
      <c r="Q1071" s="1"/>
      <c r="R1071" s="1"/>
      <c r="S1071" s="1"/>
      <c r="T1071" s="1"/>
      <c r="U1071" s="1"/>
      <c r="V1071" s="1"/>
      <c r="W1071" s="1"/>
      <c r="X1071" s="1"/>
      <c r="Y1071" s="1"/>
      <c r="Z1071" s="1"/>
      <c r="AA1071" s="1"/>
      <c r="AB1071" s="1"/>
    </row>
    <row r="1072">
      <c r="A1072" s="1"/>
      <c r="B1072" s="1"/>
      <c r="C1072" s="1"/>
      <c r="D1072" s="1"/>
      <c r="E1072" s="1"/>
      <c r="F1072" s="1"/>
      <c r="G1072" s="1"/>
      <c r="H1072" s="1"/>
      <c r="I1072" s="1"/>
      <c r="J1072" s="1"/>
      <c r="K1072" s="1"/>
      <c r="L1072" s="1"/>
      <c r="M1072" s="1"/>
      <c r="N1072" s="1"/>
      <c r="O1072" s="1"/>
      <c r="P1072" s="1"/>
      <c r="Q1072" s="1"/>
      <c r="R1072" s="1"/>
      <c r="S1072" s="1"/>
      <c r="T1072" s="1"/>
      <c r="U1072" s="1"/>
      <c r="V1072" s="1"/>
      <c r="W1072" s="1"/>
      <c r="X1072" s="1"/>
      <c r="Y1072" s="1"/>
      <c r="Z1072" s="1"/>
      <c r="AA1072" s="1"/>
      <c r="AB1072" s="1"/>
    </row>
    <row r="1073">
      <c r="A1073" s="1"/>
      <c r="B1073" s="1"/>
      <c r="C1073" s="1"/>
      <c r="D1073" s="1"/>
      <c r="E1073" s="1"/>
      <c r="F1073" s="1"/>
      <c r="G1073" s="1"/>
      <c r="H1073" s="1"/>
      <c r="I1073" s="1"/>
      <c r="J1073" s="1"/>
      <c r="K1073" s="1"/>
      <c r="L1073" s="1"/>
      <c r="M1073" s="1"/>
      <c r="N1073" s="1"/>
      <c r="O1073" s="1"/>
      <c r="P1073" s="1"/>
      <c r="Q1073" s="1"/>
      <c r="R1073" s="1"/>
      <c r="S1073" s="1"/>
      <c r="T1073" s="1"/>
      <c r="U1073" s="1"/>
      <c r="V1073" s="1"/>
      <c r="W1073" s="1"/>
      <c r="X1073" s="1"/>
      <c r="Y1073" s="1"/>
      <c r="Z1073" s="1"/>
      <c r="AA1073" s="1"/>
      <c r="AB1073" s="1"/>
    </row>
    <row r="1074">
      <c r="A1074" s="1"/>
      <c r="B1074" s="1"/>
      <c r="C1074" s="1"/>
      <c r="D1074" s="1"/>
      <c r="E1074" s="1"/>
      <c r="F1074" s="1"/>
      <c r="G1074" s="1"/>
      <c r="H1074" s="1"/>
      <c r="I1074" s="1"/>
      <c r="J1074" s="1"/>
      <c r="K1074" s="1"/>
      <c r="L1074" s="1"/>
      <c r="M1074" s="1"/>
      <c r="N1074" s="1"/>
      <c r="O1074" s="1"/>
      <c r="P1074" s="1"/>
      <c r="Q1074" s="1"/>
      <c r="R1074" s="1"/>
      <c r="S1074" s="1"/>
      <c r="T1074" s="1"/>
      <c r="U1074" s="1"/>
      <c r="V1074" s="1"/>
      <c r="W1074" s="1"/>
      <c r="X1074" s="1"/>
      <c r="Y1074" s="1"/>
      <c r="Z1074" s="1"/>
      <c r="AA1074" s="1"/>
      <c r="AB1074" s="1"/>
    </row>
    <row r="1075">
      <c r="A1075" s="1"/>
      <c r="B1075" s="1"/>
      <c r="C1075" s="1"/>
      <c r="D1075" s="1"/>
      <c r="E1075" s="1"/>
      <c r="F1075" s="1"/>
      <c r="G1075" s="1"/>
      <c r="H1075" s="1"/>
      <c r="I1075" s="1"/>
      <c r="J1075" s="1"/>
      <c r="K1075" s="1"/>
      <c r="L1075" s="1"/>
      <c r="M1075" s="1"/>
      <c r="N1075" s="1"/>
      <c r="O1075" s="1"/>
      <c r="P1075" s="1"/>
      <c r="Q1075" s="1"/>
      <c r="R1075" s="1"/>
      <c r="S1075" s="1"/>
      <c r="T1075" s="1"/>
      <c r="U1075" s="1"/>
      <c r="V1075" s="1"/>
      <c r="W1075" s="1"/>
      <c r="X1075" s="1"/>
      <c r="Y1075" s="1"/>
      <c r="Z1075" s="1"/>
      <c r="AA1075" s="1"/>
      <c r="AB1075" s="1"/>
    </row>
    <row r="1076">
      <c r="A1076" s="1"/>
      <c r="B1076" s="1"/>
      <c r="C1076" s="1"/>
      <c r="D1076" s="1"/>
      <c r="E1076" s="1"/>
      <c r="F1076" s="1"/>
      <c r="G1076" s="1"/>
      <c r="H1076" s="1"/>
      <c r="I1076" s="1"/>
      <c r="J1076" s="1"/>
      <c r="K1076" s="1"/>
      <c r="L1076" s="1"/>
      <c r="M1076" s="1"/>
      <c r="N1076" s="1"/>
      <c r="O1076" s="1"/>
      <c r="P1076" s="1"/>
      <c r="Q1076" s="1"/>
      <c r="R1076" s="1"/>
      <c r="S1076" s="1"/>
      <c r="T1076" s="1"/>
      <c r="U1076" s="1"/>
      <c r="V1076" s="1"/>
      <c r="W1076" s="1"/>
      <c r="X1076" s="1"/>
      <c r="Y1076" s="1"/>
      <c r="Z1076" s="1"/>
      <c r="AA1076" s="1"/>
      <c r="AB1076" s="1"/>
    </row>
    <row r="1077">
      <c r="A1077" s="1"/>
      <c r="B1077" s="1"/>
      <c r="C1077" s="1"/>
      <c r="D1077" s="1"/>
      <c r="E1077" s="1"/>
      <c r="F1077" s="1"/>
      <c r="G1077" s="1"/>
      <c r="H1077" s="1"/>
      <c r="I1077" s="1"/>
      <c r="J1077" s="1"/>
      <c r="K1077" s="1"/>
      <c r="L1077" s="1"/>
      <c r="M1077" s="1"/>
      <c r="N1077" s="1"/>
      <c r="O1077" s="1"/>
      <c r="P1077" s="1"/>
      <c r="Q1077" s="1"/>
      <c r="R1077" s="1"/>
      <c r="S1077" s="1"/>
      <c r="T1077" s="1"/>
      <c r="U1077" s="1"/>
      <c r="V1077" s="1"/>
      <c r="W1077" s="1"/>
      <c r="X1077" s="1"/>
      <c r="Y1077" s="1"/>
      <c r="Z1077" s="1"/>
      <c r="AA1077" s="1"/>
      <c r="AB1077" s="1"/>
    </row>
    <row r="1078">
      <c r="A1078" s="1"/>
      <c r="B1078" s="1"/>
      <c r="C1078" s="1"/>
      <c r="D1078" s="1"/>
      <c r="E1078" s="1"/>
      <c r="F1078" s="1"/>
      <c r="G1078" s="1"/>
      <c r="H1078" s="1"/>
      <c r="I1078" s="1"/>
      <c r="J1078" s="1"/>
      <c r="K1078" s="1"/>
      <c r="L1078" s="1"/>
      <c r="M1078" s="1"/>
      <c r="N1078" s="1"/>
      <c r="O1078" s="1"/>
      <c r="P1078" s="1"/>
      <c r="Q1078" s="1"/>
      <c r="R1078" s="1"/>
      <c r="S1078" s="1"/>
      <c r="T1078" s="1"/>
      <c r="U1078" s="1"/>
      <c r="V1078" s="1"/>
      <c r="W1078" s="1"/>
      <c r="X1078" s="1"/>
      <c r="Y1078" s="1"/>
      <c r="Z1078" s="1"/>
      <c r="AA1078" s="1"/>
      <c r="AB1078" s="1"/>
    </row>
    <row r="1079">
      <c r="A1079" s="1"/>
      <c r="B1079" s="1"/>
      <c r="C1079" s="1"/>
      <c r="D1079" s="1"/>
      <c r="E1079" s="1"/>
      <c r="F1079" s="1"/>
      <c r="G1079" s="1"/>
      <c r="H1079" s="1"/>
      <c r="I1079" s="1"/>
      <c r="J1079" s="1"/>
      <c r="K1079" s="1"/>
      <c r="L1079" s="1"/>
      <c r="M1079" s="1"/>
      <c r="N1079" s="1"/>
      <c r="O1079" s="1"/>
      <c r="P1079" s="1"/>
      <c r="Q1079" s="1"/>
      <c r="R1079" s="1"/>
      <c r="S1079" s="1"/>
      <c r="T1079" s="1"/>
      <c r="U1079" s="1"/>
      <c r="V1079" s="1"/>
      <c r="W1079" s="1"/>
      <c r="X1079" s="1"/>
      <c r="Y1079" s="1"/>
      <c r="Z1079" s="1"/>
      <c r="AA1079" s="1"/>
      <c r="AB1079" s="1"/>
    </row>
    <row r="1080">
      <c r="A1080" s="1"/>
      <c r="B1080" s="1"/>
      <c r="C1080" s="1"/>
      <c r="D1080" s="1"/>
      <c r="E1080" s="1"/>
      <c r="F1080" s="1"/>
      <c r="G1080" s="1"/>
      <c r="H1080" s="1"/>
      <c r="I1080" s="1"/>
      <c r="J1080" s="1"/>
      <c r="K1080" s="1"/>
      <c r="L1080" s="1"/>
      <c r="M1080" s="1"/>
      <c r="N1080" s="1"/>
      <c r="O1080" s="1"/>
      <c r="P1080" s="1"/>
      <c r="Q1080" s="1"/>
      <c r="R1080" s="1"/>
      <c r="S1080" s="1"/>
      <c r="T1080" s="1"/>
      <c r="U1080" s="1"/>
      <c r="V1080" s="1"/>
      <c r="W1080" s="1"/>
      <c r="X1080" s="1"/>
      <c r="Y1080" s="1"/>
      <c r="Z1080" s="1"/>
      <c r="AA1080" s="1"/>
      <c r="AB1080" s="1"/>
    </row>
    <row r="1081">
      <c r="A1081" s="1"/>
      <c r="B1081" s="1"/>
      <c r="C1081" s="1"/>
      <c r="D1081" s="1"/>
      <c r="E1081" s="1"/>
      <c r="F1081" s="1"/>
      <c r="G1081" s="1"/>
      <c r="H1081" s="1"/>
      <c r="I1081" s="1"/>
      <c r="J1081" s="1"/>
      <c r="K1081" s="1"/>
      <c r="L1081" s="1"/>
      <c r="M1081" s="1"/>
      <c r="N1081" s="1"/>
      <c r="O1081" s="1"/>
      <c r="P1081" s="1"/>
      <c r="Q1081" s="1"/>
      <c r="R1081" s="1"/>
      <c r="S1081" s="1"/>
      <c r="T1081" s="1"/>
      <c r="U1081" s="1"/>
      <c r="V1081" s="1"/>
      <c r="W1081" s="1"/>
      <c r="X1081" s="1"/>
      <c r="Y1081" s="1"/>
      <c r="Z1081" s="1"/>
      <c r="AA1081" s="1"/>
      <c r="AB1081" s="1"/>
    </row>
    <row r="1082">
      <c r="A1082" s="1"/>
      <c r="B1082" s="1"/>
      <c r="C1082" s="1"/>
      <c r="D1082" s="1"/>
      <c r="E1082" s="1"/>
      <c r="F1082" s="1"/>
      <c r="G1082" s="1"/>
      <c r="H1082" s="1"/>
      <c r="I1082" s="1"/>
      <c r="J1082" s="1"/>
      <c r="K1082" s="1"/>
      <c r="L1082" s="1"/>
      <c r="M1082" s="1"/>
      <c r="N1082" s="1"/>
      <c r="O1082" s="1"/>
      <c r="P1082" s="1"/>
      <c r="Q1082" s="1"/>
      <c r="R1082" s="1"/>
      <c r="S1082" s="1"/>
      <c r="T1082" s="1"/>
      <c r="U1082" s="1"/>
      <c r="V1082" s="1"/>
      <c r="W1082" s="1"/>
      <c r="X1082" s="1"/>
      <c r="Y1082" s="1"/>
      <c r="Z1082" s="1"/>
      <c r="AA1082" s="1"/>
      <c r="AB1082" s="1"/>
    </row>
    <row r="1083">
      <c r="A1083" s="1"/>
      <c r="B1083" s="1"/>
      <c r="C1083" s="1"/>
      <c r="D1083" s="1"/>
      <c r="E1083" s="1"/>
      <c r="F1083" s="1"/>
      <c r="G1083" s="1"/>
      <c r="H1083" s="1"/>
      <c r="I1083" s="1"/>
      <c r="J1083" s="1"/>
      <c r="K1083" s="1"/>
      <c r="L1083" s="1"/>
      <c r="M1083" s="1"/>
      <c r="N1083" s="1"/>
      <c r="O1083" s="1"/>
      <c r="P1083" s="1"/>
      <c r="Q1083" s="1"/>
      <c r="R1083" s="1"/>
      <c r="S1083" s="1"/>
      <c r="T1083" s="1"/>
      <c r="U1083" s="1"/>
      <c r="V1083" s="1"/>
      <c r="W1083" s="1"/>
      <c r="X1083" s="1"/>
      <c r="Y1083" s="1"/>
      <c r="Z1083" s="1"/>
      <c r="AA1083" s="1"/>
      <c r="AB1083" s="1"/>
    </row>
    <row r="1084">
      <c r="A1084" s="1"/>
      <c r="B1084" s="1"/>
      <c r="C1084" s="1"/>
      <c r="D1084" s="1"/>
      <c r="E1084" s="1"/>
      <c r="F1084" s="1"/>
      <c r="G1084" s="1"/>
      <c r="H1084" s="1"/>
      <c r="I1084" s="1"/>
      <c r="J1084" s="1"/>
      <c r="K1084" s="1"/>
      <c r="L1084" s="1"/>
      <c r="M1084" s="1"/>
      <c r="N1084" s="1"/>
      <c r="O1084" s="1"/>
      <c r="P1084" s="1"/>
      <c r="Q1084" s="1"/>
      <c r="R1084" s="1"/>
      <c r="S1084" s="1"/>
      <c r="T1084" s="1"/>
      <c r="U1084" s="1"/>
      <c r="V1084" s="1"/>
      <c r="W1084" s="1"/>
      <c r="X1084" s="1"/>
      <c r="Y1084" s="1"/>
      <c r="Z1084" s="1"/>
      <c r="AA1084" s="1"/>
      <c r="AB1084" s="1"/>
    </row>
    <row r="1085">
      <c r="A1085" s="1"/>
      <c r="B1085" s="1"/>
      <c r="C1085" s="1"/>
      <c r="D1085" s="1"/>
      <c r="E1085" s="1"/>
      <c r="F1085" s="1"/>
      <c r="G1085" s="1"/>
      <c r="H1085" s="1"/>
      <c r="I1085" s="1"/>
      <c r="J1085" s="1"/>
      <c r="K1085" s="1"/>
      <c r="L1085" s="1"/>
      <c r="M1085" s="1"/>
      <c r="N1085" s="1"/>
      <c r="O1085" s="1"/>
      <c r="P1085" s="1"/>
      <c r="Q1085" s="1"/>
      <c r="R1085" s="1"/>
      <c r="S1085" s="1"/>
      <c r="T1085" s="1"/>
      <c r="U1085" s="1"/>
      <c r="V1085" s="1"/>
      <c r="W1085" s="1"/>
      <c r="X1085" s="1"/>
      <c r="Y1085" s="1"/>
      <c r="Z1085" s="1"/>
      <c r="AA1085" s="1"/>
      <c r="AB1085" s="1"/>
    </row>
    <row r="1086">
      <c r="A1086" s="1"/>
      <c r="B1086" s="1"/>
      <c r="C1086" s="1"/>
      <c r="D1086" s="1"/>
      <c r="E1086" s="1"/>
      <c r="F1086" s="1"/>
      <c r="G1086" s="1"/>
      <c r="H1086" s="1"/>
      <c r="I1086" s="1"/>
      <c r="J1086" s="1"/>
      <c r="K1086" s="1"/>
      <c r="L1086" s="1"/>
      <c r="M1086" s="1"/>
      <c r="N1086" s="1"/>
      <c r="O1086" s="1"/>
      <c r="P1086" s="1"/>
      <c r="Q1086" s="1"/>
      <c r="R1086" s="1"/>
      <c r="S1086" s="1"/>
      <c r="T1086" s="1"/>
      <c r="U1086" s="1"/>
      <c r="V1086" s="1"/>
      <c r="W1086" s="1"/>
      <c r="X1086" s="1"/>
      <c r="Y1086" s="1"/>
      <c r="Z1086" s="1"/>
      <c r="AA1086" s="1"/>
      <c r="AB1086" s="1"/>
    </row>
    <row r="1087">
      <c r="A1087" s="1"/>
      <c r="B1087" s="1"/>
      <c r="C1087" s="1"/>
      <c r="D1087" s="1"/>
      <c r="E1087" s="1"/>
      <c r="F1087" s="1"/>
      <c r="G1087" s="1"/>
      <c r="H1087" s="1"/>
      <c r="I1087" s="1"/>
      <c r="J1087" s="1"/>
      <c r="K1087" s="1"/>
      <c r="L1087" s="1"/>
      <c r="M1087" s="1"/>
      <c r="N1087" s="1"/>
      <c r="O1087" s="1"/>
      <c r="P1087" s="1"/>
      <c r="Q1087" s="1"/>
      <c r="R1087" s="1"/>
      <c r="S1087" s="1"/>
      <c r="T1087" s="1"/>
      <c r="U1087" s="1"/>
      <c r="V1087" s="1"/>
      <c r="W1087" s="1"/>
      <c r="X1087" s="1"/>
      <c r="Y1087" s="1"/>
      <c r="Z1087" s="1"/>
      <c r="AA1087" s="1"/>
      <c r="AB1087" s="1"/>
    </row>
    <row r="1088">
      <c r="A1088" s="1"/>
      <c r="B1088" s="1"/>
      <c r="C1088" s="1"/>
      <c r="D1088" s="1"/>
      <c r="E1088" s="1"/>
      <c r="F1088" s="1"/>
      <c r="G1088" s="1"/>
      <c r="H1088" s="1"/>
      <c r="I1088" s="1"/>
      <c r="J1088" s="1"/>
      <c r="K1088" s="1"/>
      <c r="L1088" s="1"/>
      <c r="M1088" s="1"/>
      <c r="N1088" s="1"/>
      <c r="O1088" s="1"/>
      <c r="P1088" s="1"/>
      <c r="Q1088" s="1"/>
      <c r="R1088" s="1"/>
      <c r="S1088" s="1"/>
      <c r="T1088" s="1"/>
      <c r="U1088" s="1"/>
      <c r="V1088" s="1"/>
      <c r="W1088" s="1"/>
      <c r="X1088" s="1"/>
      <c r="Y1088" s="1"/>
      <c r="Z1088" s="1"/>
      <c r="AA1088" s="1"/>
      <c r="AB1088" s="1"/>
    </row>
    <row r="1089">
      <c r="A1089" s="1"/>
      <c r="B1089" s="1"/>
      <c r="C1089" s="1"/>
      <c r="D1089" s="1"/>
      <c r="E1089" s="1"/>
      <c r="F1089" s="1"/>
      <c r="G1089" s="1"/>
      <c r="H1089" s="1"/>
      <c r="I1089" s="1"/>
      <c r="J1089" s="1"/>
      <c r="K1089" s="1"/>
      <c r="L1089" s="1"/>
      <c r="M1089" s="1"/>
      <c r="N1089" s="1"/>
      <c r="O1089" s="1"/>
      <c r="P1089" s="1"/>
      <c r="Q1089" s="1"/>
      <c r="R1089" s="1"/>
      <c r="S1089" s="1"/>
      <c r="T1089" s="1"/>
      <c r="U1089" s="1"/>
      <c r="V1089" s="1"/>
      <c r="W1089" s="1"/>
      <c r="X1089" s="1"/>
      <c r="Y1089" s="1"/>
      <c r="Z1089" s="1"/>
      <c r="AA1089" s="1"/>
      <c r="AB1089" s="1"/>
    </row>
    <row r="1090">
      <c r="A1090" s="1"/>
      <c r="B1090" s="1"/>
      <c r="C1090" s="1"/>
      <c r="D1090" s="1"/>
      <c r="E1090" s="1"/>
      <c r="F1090" s="1"/>
      <c r="G1090" s="1"/>
      <c r="H1090" s="1"/>
      <c r="I1090" s="1"/>
      <c r="J1090" s="1"/>
      <c r="K1090" s="1"/>
      <c r="L1090" s="1"/>
      <c r="M1090" s="1"/>
      <c r="N1090" s="1"/>
      <c r="O1090" s="1"/>
      <c r="P1090" s="1"/>
      <c r="Q1090" s="1"/>
      <c r="R1090" s="1"/>
      <c r="S1090" s="1"/>
      <c r="T1090" s="1"/>
      <c r="U1090" s="1"/>
      <c r="V1090" s="1"/>
      <c r="W1090" s="1"/>
      <c r="X1090" s="1"/>
      <c r="Y1090" s="1"/>
      <c r="Z1090" s="1"/>
      <c r="AA1090" s="1"/>
      <c r="AB1090" s="1"/>
    </row>
    <row r="1091">
      <c r="A1091" s="1"/>
      <c r="B1091" s="1"/>
      <c r="C1091" s="1"/>
      <c r="D1091" s="1"/>
      <c r="E1091" s="1"/>
      <c r="F1091" s="1"/>
      <c r="G1091" s="1"/>
      <c r="H1091" s="1"/>
      <c r="I1091" s="1"/>
      <c r="J1091" s="1"/>
      <c r="K1091" s="1"/>
      <c r="L1091" s="1"/>
      <c r="M1091" s="1"/>
      <c r="N1091" s="1"/>
      <c r="O1091" s="1"/>
      <c r="P1091" s="1"/>
      <c r="Q1091" s="1"/>
      <c r="R1091" s="1"/>
      <c r="S1091" s="1"/>
      <c r="T1091" s="1"/>
      <c r="U1091" s="1"/>
      <c r="V1091" s="1"/>
      <c r="W1091" s="1"/>
      <c r="X1091" s="1"/>
      <c r="Y1091" s="1"/>
      <c r="Z1091" s="1"/>
      <c r="AA1091" s="1"/>
      <c r="AB1091" s="1"/>
    </row>
    <row r="1092">
      <c r="A1092" s="1"/>
      <c r="B1092" s="1"/>
      <c r="C1092" s="1"/>
      <c r="D1092" s="1"/>
      <c r="E1092" s="1"/>
      <c r="F1092" s="1"/>
      <c r="G1092" s="1"/>
      <c r="H1092" s="1"/>
      <c r="I1092" s="1"/>
      <c r="J1092" s="1"/>
      <c r="K1092" s="1"/>
      <c r="L1092" s="1"/>
      <c r="M1092" s="1"/>
      <c r="N1092" s="1"/>
      <c r="O1092" s="1"/>
      <c r="P1092" s="1"/>
      <c r="Q1092" s="1"/>
      <c r="R1092" s="1"/>
      <c r="S1092" s="1"/>
      <c r="T1092" s="1"/>
      <c r="U1092" s="1"/>
      <c r="V1092" s="1"/>
      <c r="W1092" s="1"/>
      <c r="X1092" s="1"/>
      <c r="Y1092" s="1"/>
      <c r="Z1092" s="1"/>
      <c r="AA1092" s="1"/>
      <c r="AB1092" s="1"/>
    </row>
    <row r="1093">
      <c r="A1093" s="1"/>
      <c r="B1093" s="1"/>
      <c r="C1093" s="1"/>
      <c r="D1093" s="1"/>
      <c r="E1093" s="1"/>
      <c r="F1093" s="1"/>
      <c r="G1093" s="1"/>
      <c r="H1093" s="1"/>
      <c r="I1093" s="1"/>
      <c r="J1093" s="1"/>
      <c r="K1093" s="1"/>
      <c r="L1093" s="1"/>
      <c r="M1093" s="1"/>
      <c r="N1093" s="1"/>
      <c r="O1093" s="1"/>
      <c r="P1093" s="1"/>
      <c r="Q1093" s="1"/>
      <c r="R1093" s="1"/>
      <c r="S1093" s="1"/>
      <c r="T1093" s="1"/>
      <c r="U1093" s="1"/>
      <c r="V1093" s="1"/>
      <c r="W1093" s="1"/>
      <c r="X1093" s="1"/>
      <c r="Y1093" s="1"/>
      <c r="Z1093" s="1"/>
      <c r="AA1093" s="1"/>
      <c r="AB1093" s="1"/>
    </row>
    <row r="1094">
      <c r="A1094" s="1"/>
      <c r="B1094" s="1"/>
      <c r="C1094" s="1"/>
      <c r="D1094" s="1"/>
      <c r="E1094" s="1"/>
      <c r="F1094" s="1"/>
      <c r="G1094" s="1"/>
      <c r="H1094" s="1"/>
      <c r="I1094" s="1"/>
      <c r="J1094" s="1"/>
      <c r="K1094" s="1"/>
      <c r="L1094" s="1"/>
      <c r="M1094" s="1"/>
      <c r="N1094" s="1"/>
      <c r="O1094" s="1"/>
      <c r="P1094" s="1"/>
      <c r="Q1094" s="1"/>
      <c r="R1094" s="1"/>
      <c r="S1094" s="1"/>
      <c r="T1094" s="1"/>
      <c r="U1094" s="1"/>
      <c r="V1094" s="1"/>
      <c r="W1094" s="1"/>
      <c r="X1094" s="1"/>
      <c r="Y1094" s="1"/>
      <c r="Z1094" s="1"/>
      <c r="AA1094" s="1"/>
      <c r="AB1094" s="1"/>
    </row>
    <row r="1095">
      <c r="A1095" s="1"/>
      <c r="B1095" s="1"/>
      <c r="C1095" s="1"/>
      <c r="D1095" s="1"/>
      <c r="E1095" s="1"/>
      <c r="F1095" s="1"/>
      <c r="G1095" s="1"/>
      <c r="H1095" s="1"/>
      <c r="I1095" s="1"/>
      <c r="J1095" s="1"/>
      <c r="K1095" s="1"/>
      <c r="L1095" s="1"/>
      <c r="M1095" s="1"/>
      <c r="N1095" s="1"/>
      <c r="O1095" s="1"/>
      <c r="P1095" s="1"/>
      <c r="Q1095" s="1"/>
      <c r="R1095" s="1"/>
      <c r="S1095" s="1"/>
      <c r="T1095" s="1"/>
      <c r="U1095" s="1"/>
      <c r="V1095" s="1"/>
      <c r="W1095" s="1"/>
      <c r="X1095" s="1"/>
      <c r="Y1095" s="1"/>
      <c r="Z1095" s="1"/>
      <c r="AA1095" s="1"/>
      <c r="AB1095" s="1"/>
    </row>
    <row r="1096">
      <c r="A1096" s="1"/>
      <c r="B1096" s="1"/>
      <c r="C1096" s="1"/>
      <c r="D1096" s="1"/>
      <c r="E1096" s="1"/>
      <c r="F1096" s="1"/>
      <c r="G1096" s="1"/>
      <c r="H1096" s="1"/>
      <c r="I1096" s="1"/>
      <c r="J1096" s="1"/>
      <c r="K1096" s="1"/>
      <c r="L1096" s="1"/>
      <c r="M1096" s="1"/>
      <c r="N1096" s="1"/>
      <c r="O1096" s="1"/>
      <c r="P1096" s="1"/>
      <c r="Q1096" s="1"/>
      <c r="R1096" s="1"/>
      <c r="S1096" s="1"/>
      <c r="T1096" s="1"/>
      <c r="U1096" s="1"/>
      <c r="V1096" s="1"/>
      <c r="W1096" s="1"/>
      <c r="X1096" s="1"/>
      <c r="Y1096" s="1"/>
      <c r="Z1096" s="1"/>
      <c r="AA1096" s="1"/>
      <c r="AB1096" s="1"/>
    </row>
    <row r="1097">
      <c r="A1097" s="1"/>
      <c r="B1097" s="1"/>
      <c r="C1097" s="1"/>
      <c r="D1097" s="1"/>
      <c r="E1097" s="1"/>
      <c r="F1097" s="1"/>
      <c r="G1097" s="1"/>
      <c r="H1097" s="1"/>
      <c r="I1097" s="1"/>
      <c r="J1097" s="1"/>
      <c r="K1097" s="1"/>
      <c r="L1097" s="1"/>
      <c r="M1097" s="1"/>
      <c r="N1097" s="1"/>
      <c r="O1097" s="1"/>
      <c r="P1097" s="1"/>
      <c r="Q1097" s="1"/>
      <c r="R1097" s="1"/>
      <c r="S1097" s="1"/>
      <c r="T1097" s="1"/>
      <c r="U1097" s="1"/>
      <c r="V1097" s="1"/>
      <c r="W1097" s="1"/>
      <c r="X1097" s="1"/>
      <c r="Y1097" s="1"/>
      <c r="Z1097" s="1"/>
      <c r="AA1097" s="1"/>
      <c r="AB1097" s="1"/>
    </row>
    <row r="1098">
      <c r="A1098" s="1"/>
      <c r="B1098" s="1"/>
      <c r="C1098" s="1"/>
      <c r="D1098" s="1"/>
      <c r="E1098" s="1"/>
      <c r="F1098" s="1"/>
      <c r="G1098" s="1"/>
      <c r="H1098" s="1"/>
      <c r="I1098" s="1"/>
      <c r="J1098" s="1"/>
      <c r="K1098" s="1"/>
      <c r="L1098" s="1"/>
      <c r="M1098" s="1"/>
      <c r="N1098" s="1"/>
      <c r="O1098" s="1"/>
      <c r="P1098" s="1"/>
      <c r="Q1098" s="1"/>
      <c r="R1098" s="1"/>
      <c r="S1098" s="1"/>
      <c r="T1098" s="1"/>
      <c r="U1098" s="1"/>
      <c r="V1098" s="1"/>
      <c r="W1098" s="1"/>
      <c r="X1098" s="1"/>
      <c r="Y1098" s="1"/>
      <c r="Z1098" s="1"/>
      <c r="AA1098" s="1"/>
      <c r="AB1098" s="1"/>
    </row>
    <row r="1099">
      <c r="A1099" s="1"/>
      <c r="B1099" s="1"/>
      <c r="C1099" s="1"/>
      <c r="D1099" s="1"/>
      <c r="E1099" s="1"/>
      <c r="F1099" s="1"/>
      <c r="G1099" s="1"/>
      <c r="H1099" s="1"/>
      <c r="I1099" s="1"/>
      <c r="J1099" s="1"/>
      <c r="K1099" s="1"/>
      <c r="L1099" s="1"/>
      <c r="M1099" s="1"/>
      <c r="N1099" s="1"/>
      <c r="O1099" s="1"/>
      <c r="P1099" s="1"/>
      <c r="Q1099" s="1"/>
      <c r="R1099" s="1"/>
      <c r="S1099" s="1"/>
      <c r="T1099" s="1"/>
      <c r="U1099" s="1"/>
      <c r="V1099" s="1"/>
      <c r="W1099" s="1"/>
      <c r="X1099" s="1"/>
      <c r="Y1099" s="1"/>
      <c r="Z1099" s="1"/>
      <c r="AA1099" s="1"/>
      <c r="AB1099" s="1"/>
    </row>
    <row r="1100">
      <c r="A1100" s="1"/>
      <c r="B1100" s="1"/>
      <c r="C1100" s="1"/>
      <c r="D1100" s="1"/>
      <c r="E1100" s="1"/>
      <c r="F1100" s="1"/>
      <c r="G1100" s="1"/>
      <c r="H1100" s="1"/>
      <c r="I1100" s="1"/>
      <c r="J1100" s="1"/>
      <c r="K1100" s="1"/>
      <c r="L1100" s="1"/>
      <c r="M1100" s="1"/>
      <c r="N1100" s="1"/>
      <c r="O1100" s="1"/>
      <c r="P1100" s="1"/>
      <c r="Q1100" s="1"/>
      <c r="R1100" s="1"/>
      <c r="S1100" s="1"/>
      <c r="T1100" s="1"/>
      <c r="U1100" s="1"/>
      <c r="V1100" s="1"/>
      <c r="W1100" s="1"/>
      <c r="X1100" s="1"/>
      <c r="Y1100" s="1"/>
      <c r="Z1100" s="1"/>
      <c r="AA1100" s="1"/>
      <c r="AB1100" s="1"/>
    </row>
    <row r="1101">
      <c r="A1101" s="1"/>
      <c r="B1101" s="1"/>
      <c r="C1101" s="1"/>
      <c r="D1101" s="1"/>
      <c r="E1101" s="1"/>
      <c r="F1101" s="1"/>
      <c r="G1101" s="1"/>
      <c r="H1101" s="1"/>
      <c r="I1101" s="1"/>
      <c r="J1101" s="1"/>
      <c r="K1101" s="1"/>
      <c r="L1101" s="1"/>
      <c r="M1101" s="1"/>
      <c r="N1101" s="1"/>
      <c r="O1101" s="1"/>
      <c r="P1101" s="1"/>
      <c r="Q1101" s="1"/>
      <c r="R1101" s="1"/>
      <c r="S1101" s="1"/>
      <c r="T1101" s="1"/>
      <c r="U1101" s="1"/>
      <c r="V1101" s="1"/>
      <c r="W1101" s="1"/>
      <c r="X1101" s="1"/>
      <c r="Y1101" s="1"/>
      <c r="Z1101" s="1"/>
      <c r="AA1101" s="1"/>
      <c r="AB1101" s="1"/>
    </row>
    <row r="1102">
      <c r="A1102" s="1"/>
      <c r="B1102" s="1"/>
      <c r="C1102" s="1"/>
      <c r="D1102" s="1"/>
      <c r="E1102" s="1"/>
      <c r="F1102" s="1"/>
      <c r="G1102" s="1"/>
      <c r="H1102" s="1"/>
      <c r="I1102" s="1"/>
      <c r="J1102" s="1"/>
      <c r="K1102" s="1"/>
      <c r="L1102" s="1"/>
      <c r="M1102" s="1"/>
      <c r="N1102" s="1"/>
      <c r="O1102" s="1"/>
      <c r="P1102" s="1"/>
      <c r="Q1102" s="1"/>
      <c r="R1102" s="1"/>
      <c r="S1102" s="1"/>
      <c r="T1102" s="1"/>
      <c r="U1102" s="1"/>
      <c r="V1102" s="1"/>
      <c r="W1102" s="1"/>
      <c r="X1102" s="1"/>
      <c r="Y1102" s="1"/>
      <c r="Z1102" s="1"/>
      <c r="AA1102" s="1"/>
      <c r="AB1102" s="1"/>
    </row>
    <row r="1103">
      <c r="A1103" s="1"/>
      <c r="B1103" s="1"/>
      <c r="C1103" s="1"/>
      <c r="D1103" s="1"/>
      <c r="E1103" s="1"/>
      <c r="F1103" s="1"/>
      <c r="G1103" s="1"/>
      <c r="H1103" s="1"/>
      <c r="I1103" s="1"/>
      <c r="J1103" s="1"/>
      <c r="K1103" s="1"/>
      <c r="L1103" s="1"/>
      <c r="M1103" s="1"/>
      <c r="N1103" s="1"/>
      <c r="O1103" s="1"/>
      <c r="P1103" s="1"/>
      <c r="Q1103" s="1"/>
      <c r="R1103" s="1"/>
      <c r="S1103" s="1"/>
      <c r="T1103" s="1"/>
      <c r="U1103" s="1"/>
      <c r="V1103" s="1"/>
      <c r="W1103" s="1"/>
      <c r="X1103" s="1"/>
      <c r="Y1103" s="1"/>
      <c r="Z1103" s="1"/>
      <c r="AA1103" s="1"/>
      <c r="AB1103" s="1"/>
    </row>
    <row r="1104">
      <c r="A1104" s="1"/>
      <c r="B1104" s="1"/>
      <c r="C1104" s="1"/>
      <c r="D1104" s="1"/>
      <c r="E1104" s="1"/>
      <c r="F1104" s="1"/>
      <c r="G1104" s="1"/>
      <c r="H1104" s="1"/>
      <c r="I1104" s="1"/>
      <c r="J1104" s="1"/>
      <c r="K1104" s="1"/>
      <c r="L1104" s="1"/>
      <c r="M1104" s="1"/>
      <c r="N1104" s="1"/>
      <c r="O1104" s="1"/>
      <c r="P1104" s="1"/>
      <c r="Q1104" s="1"/>
      <c r="R1104" s="1"/>
      <c r="S1104" s="1"/>
      <c r="T1104" s="1"/>
      <c r="U1104" s="1"/>
      <c r="V1104" s="1"/>
      <c r="W1104" s="1"/>
      <c r="X1104" s="1"/>
      <c r="Y1104" s="1"/>
      <c r="Z1104" s="1"/>
      <c r="AA1104" s="1"/>
      <c r="AB1104" s="1"/>
    </row>
    <row r="1105">
      <c r="A1105" s="1"/>
      <c r="B1105" s="1"/>
      <c r="C1105" s="1"/>
      <c r="D1105" s="1"/>
      <c r="E1105" s="1"/>
      <c r="F1105" s="1"/>
      <c r="G1105" s="1"/>
      <c r="H1105" s="1"/>
      <c r="I1105" s="1"/>
      <c r="J1105" s="1"/>
      <c r="K1105" s="1"/>
      <c r="L1105" s="1"/>
      <c r="M1105" s="1"/>
      <c r="N1105" s="1"/>
      <c r="O1105" s="1"/>
      <c r="P1105" s="1"/>
      <c r="Q1105" s="1"/>
      <c r="R1105" s="1"/>
      <c r="S1105" s="1"/>
      <c r="T1105" s="1"/>
      <c r="U1105" s="1"/>
      <c r="V1105" s="1"/>
      <c r="W1105" s="1"/>
      <c r="X1105" s="1"/>
      <c r="Y1105" s="1"/>
      <c r="Z1105" s="1"/>
      <c r="AA1105" s="1"/>
      <c r="AB1105" s="1"/>
    </row>
    <row r="1106">
      <c r="A1106" s="1"/>
      <c r="B1106" s="1"/>
      <c r="C1106" s="1"/>
      <c r="D1106" s="1"/>
      <c r="E1106" s="1"/>
      <c r="F1106" s="1"/>
      <c r="G1106" s="1"/>
      <c r="H1106" s="1"/>
      <c r="I1106" s="1"/>
      <c r="J1106" s="1"/>
      <c r="K1106" s="1"/>
      <c r="L1106" s="1"/>
      <c r="M1106" s="1"/>
      <c r="N1106" s="1"/>
      <c r="O1106" s="1"/>
      <c r="P1106" s="1"/>
      <c r="Q1106" s="1"/>
      <c r="R1106" s="1"/>
      <c r="S1106" s="1"/>
      <c r="T1106" s="1"/>
      <c r="U1106" s="1"/>
      <c r="V1106" s="1"/>
      <c r="W1106" s="1"/>
      <c r="X1106" s="1"/>
      <c r="Y1106" s="1"/>
      <c r="Z1106" s="1"/>
      <c r="AA1106" s="1"/>
      <c r="AB1106" s="1"/>
    </row>
    <row r="1107">
      <c r="A1107" s="1"/>
      <c r="B1107" s="1"/>
      <c r="C1107" s="1"/>
      <c r="D1107" s="1"/>
      <c r="E1107" s="1"/>
      <c r="F1107" s="1"/>
      <c r="G1107" s="1"/>
      <c r="H1107" s="1"/>
      <c r="I1107" s="1"/>
      <c r="J1107" s="1"/>
      <c r="K1107" s="1"/>
      <c r="L1107" s="1"/>
      <c r="M1107" s="1"/>
      <c r="N1107" s="1"/>
      <c r="O1107" s="1"/>
      <c r="P1107" s="1"/>
      <c r="Q1107" s="1"/>
      <c r="R1107" s="1"/>
      <c r="S1107" s="1"/>
      <c r="T1107" s="1"/>
      <c r="U1107" s="1"/>
      <c r="V1107" s="1"/>
      <c r="W1107" s="1"/>
      <c r="X1107" s="1"/>
      <c r="Y1107" s="1"/>
      <c r="Z1107" s="1"/>
      <c r="AA1107" s="1"/>
      <c r="AB1107" s="1"/>
    </row>
    <row r="1108">
      <c r="A1108" s="1"/>
      <c r="B1108" s="1"/>
      <c r="C1108" s="1"/>
      <c r="D1108" s="1"/>
      <c r="E1108" s="1"/>
      <c r="F1108" s="1"/>
      <c r="G1108" s="1"/>
      <c r="H1108" s="1"/>
      <c r="I1108" s="1"/>
      <c r="J1108" s="1"/>
      <c r="K1108" s="1"/>
      <c r="L1108" s="1"/>
      <c r="M1108" s="1"/>
      <c r="N1108" s="1"/>
      <c r="O1108" s="1"/>
      <c r="P1108" s="1"/>
      <c r="Q1108" s="1"/>
      <c r="R1108" s="1"/>
      <c r="S1108" s="1"/>
      <c r="T1108" s="1"/>
      <c r="U1108" s="1"/>
      <c r="V1108" s="1"/>
      <c r="W1108" s="1"/>
      <c r="X1108" s="1"/>
      <c r="Y1108" s="1"/>
      <c r="Z1108" s="1"/>
      <c r="AA1108" s="1"/>
      <c r="AB1108" s="1"/>
    </row>
    <row r="1109">
      <c r="A1109" s="1"/>
      <c r="B1109" s="1"/>
      <c r="C1109" s="1"/>
      <c r="D1109" s="1"/>
      <c r="E1109" s="1"/>
      <c r="F1109" s="1"/>
      <c r="G1109" s="1"/>
      <c r="H1109" s="1"/>
      <c r="I1109" s="1"/>
      <c r="J1109" s="1"/>
      <c r="K1109" s="1"/>
      <c r="L1109" s="1"/>
      <c r="M1109" s="1"/>
      <c r="N1109" s="1"/>
      <c r="O1109" s="1"/>
      <c r="P1109" s="1"/>
      <c r="Q1109" s="1"/>
      <c r="R1109" s="1"/>
      <c r="S1109" s="1"/>
      <c r="T1109" s="1"/>
      <c r="U1109" s="1"/>
      <c r="V1109" s="1"/>
      <c r="W1109" s="1"/>
      <c r="X1109" s="1"/>
      <c r="Y1109" s="1"/>
      <c r="Z1109" s="1"/>
      <c r="AA1109" s="1"/>
      <c r="AB1109" s="1"/>
    </row>
    <row r="1110">
      <c r="A1110" s="1"/>
      <c r="B1110" s="1"/>
      <c r="C1110" s="1"/>
      <c r="D1110" s="1"/>
      <c r="E1110" s="1"/>
      <c r="F1110" s="1"/>
      <c r="G1110" s="1"/>
      <c r="H1110" s="1"/>
      <c r="I1110" s="1"/>
      <c r="J1110" s="1"/>
      <c r="K1110" s="1"/>
      <c r="L1110" s="1"/>
      <c r="M1110" s="1"/>
      <c r="N1110" s="1"/>
      <c r="O1110" s="1"/>
      <c r="P1110" s="1"/>
      <c r="Q1110" s="1"/>
      <c r="R1110" s="1"/>
      <c r="S1110" s="1"/>
      <c r="T1110" s="1"/>
      <c r="U1110" s="1"/>
      <c r="V1110" s="1"/>
      <c r="W1110" s="1"/>
      <c r="X1110" s="1"/>
      <c r="Y1110" s="1"/>
      <c r="Z1110" s="1"/>
      <c r="AA1110" s="1"/>
      <c r="AB1110" s="1"/>
    </row>
    <row r="1111">
      <c r="A1111" s="1"/>
      <c r="B1111" s="1"/>
      <c r="C1111" s="1"/>
      <c r="D1111" s="1"/>
      <c r="E1111" s="1"/>
      <c r="F1111" s="1"/>
      <c r="G1111" s="1"/>
      <c r="H1111" s="1"/>
      <c r="I1111" s="1"/>
      <c r="J1111" s="1"/>
      <c r="K1111" s="1"/>
      <c r="L1111" s="1"/>
      <c r="M1111" s="1"/>
      <c r="N1111" s="1"/>
      <c r="O1111" s="1"/>
      <c r="P1111" s="1"/>
      <c r="Q1111" s="1"/>
      <c r="R1111" s="1"/>
      <c r="S1111" s="1"/>
      <c r="T1111" s="1"/>
      <c r="U1111" s="1"/>
      <c r="V1111" s="1"/>
      <c r="W1111" s="1"/>
      <c r="X1111" s="1"/>
      <c r="Y1111" s="1"/>
      <c r="Z1111" s="1"/>
      <c r="AA1111" s="1"/>
      <c r="AB1111" s="1"/>
    </row>
    <row r="1112">
      <c r="A1112" s="1"/>
      <c r="B1112" s="1"/>
      <c r="C1112" s="1"/>
      <c r="D1112" s="1"/>
      <c r="E1112" s="1"/>
      <c r="F1112" s="1"/>
      <c r="G1112" s="1"/>
      <c r="H1112" s="1"/>
      <c r="I1112" s="1"/>
      <c r="J1112" s="1"/>
      <c r="K1112" s="1"/>
      <c r="L1112" s="1"/>
      <c r="M1112" s="1"/>
      <c r="N1112" s="1"/>
      <c r="O1112" s="1"/>
      <c r="P1112" s="1"/>
      <c r="Q1112" s="1"/>
      <c r="R1112" s="1"/>
      <c r="S1112" s="1"/>
      <c r="T1112" s="1"/>
      <c r="U1112" s="1"/>
      <c r="V1112" s="1"/>
      <c r="W1112" s="1"/>
      <c r="X1112" s="1"/>
      <c r="Y1112" s="1"/>
      <c r="Z1112" s="1"/>
      <c r="AA1112" s="1"/>
      <c r="AB1112" s="1"/>
    </row>
    <row r="1113">
      <c r="A1113" s="1"/>
      <c r="B1113" s="1"/>
      <c r="C1113" s="1"/>
      <c r="D1113" s="1"/>
      <c r="E1113" s="1"/>
      <c r="F1113" s="1"/>
      <c r="G1113" s="1"/>
      <c r="H1113" s="1"/>
      <c r="I1113" s="1"/>
      <c r="J1113" s="1"/>
      <c r="K1113" s="1"/>
      <c r="L1113" s="1"/>
      <c r="M1113" s="1"/>
      <c r="N1113" s="1"/>
      <c r="O1113" s="1"/>
      <c r="P1113" s="1"/>
      <c r="Q1113" s="1"/>
      <c r="R1113" s="1"/>
      <c r="S1113" s="1"/>
      <c r="T1113" s="1"/>
      <c r="U1113" s="1"/>
      <c r="V1113" s="1"/>
      <c r="W1113" s="1"/>
      <c r="X1113" s="1"/>
      <c r="Y1113" s="1"/>
      <c r="Z1113" s="1"/>
      <c r="AA1113" s="1"/>
      <c r="AB1113" s="1"/>
    </row>
    <row r="1114">
      <c r="A1114" s="1"/>
      <c r="B1114" s="1"/>
      <c r="C1114" s="1"/>
      <c r="D1114" s="1"/>
      <c r="E1114" s="1"/>
      <c r="F1114" s="1"/>
      <c r="G1114" s="1"/>
      <c r="H1114" s="1"/>
      <c r="I1114" s="1"/>
      <c r="J1114" s="1"/>
      <c r="K1114" s="1"/>
      <c r="L1114" s="1"/>
      <c r="M1114" s="1"/>
      <c r="N1114" s="1"/>
      <c r="O1114" s="1"/>
      <c r="P1114" s="1"/>
      <c r="Q1114" s="1"/>
      <c r="R1114" s="1"/>
      <c r="S1114" s="1"/>
      <c r="T1114" s="1"/>
      <c r="U1114" s="1"/>
      <c r="V1114" s="1"/>
      <c r="W1114" s="1"/>
      <c r="X1114" s="1"/>
      <c r="Y1114" s="1"/>
      <c r="Z1114" s="1"/>
      <c r="AA1114" s="1"/>
      <c r="AB1114" s="1"/>
    </row>
    <row r="1115">
      <c r="A1115" s="1"/>
      <c r="B1115" s="1"/>
      <c r="C1115" s="1"/>
      <c r="D1115" s="1"/>
      <c r="E1115" s="1"/>
      <c r="F1115" s="1"/>
      <c r="G1115" s="1"/>
      <c r="H1115" s="1"/>
      <c r="I1115" s="1"/>
      <c r="J1115" s="1"/>
      <c r="K1115" s="1"/>
      <c r="L1115" s="1"/>
      <c r="M1115" s="1"/>
      <c r="N1115" s="1"/>
      <c r="O1115" s="1"/>
      <c r="P1115" s="1"/>
      <c r="Q1115" s="1"/>
      <c r="R1115" s="1"/>
      <c r="S1115" s="1"/>
      <c r="T1115" s="1"/>
      <c r="U1115" s="1"/>
      <c r="V1115" s="1"/>
      <c r="W1115" s="1"/>
      <c r="X1115" s="1"/>
      <c r="Y1115" s="1"/>
      <c r="Z1115" s="1"/>
      <c r="AA1115" s="1"/>
      <c r="AB1115" s="1"/>
    </row>
    <row r="1116">
      <c r="A1116" s="1"/>
      <c r="B1116" s="1"/>
      <c r="C1116" s="1"/>
      <c r="D1116" s="1"/>
      <c r="E1116" s="1"/>
      <c r="F1116" s="1"/>
      <c r="G1116" s="1"/>
      <c r="H1116" s="1"/>
      <c r="I1116" s="1"/>
      <c r="J1116" s="1"/>
      <c r="K1116" s="1"/>
      <c r="L1116" s="1"/>
      <c r="M1116" s="1"/>
      <c r="N1116" s="1"/>
      <c r="O1116" s="1"/>
      <c r="P1116" s="1"/>
      <c r="Q1116" s="1"/>
      <c r="R1116" s="1"/>
      <c r="S1116" s="1"/>
      <c r="T1116" s="1"/>
      <c r="U1116" s="1"/>
      <c r="V1116" s="1"/>
      <c r="W1116" s="1"/>
      <c r="X1116" s="1"/>
      <c r="Y1116" s="1"/>
      <c r="Z1116" s="1"/>
      <c r="AA1116" s="1"/>
      <c r="AB1116" s="1"/>
    </row>
    <row r="1117">
      <c r="A1117" s="1"/>
      <c r="B1117" s="1"/>
      <c r="C1117" s="1"/>
      <c r="D1117" s="1"/>
      <c r="E1117" s="1"/>
      <c r="F1117" s="1"/>
      <c r="G1117" s="1"/>
      <c r="H1117" s="1"/>
      <c r="I1117" s="1"/>
      <c r="J1117" s="1"/>
      <c r="K1117" s="1"/>
      <c r="L1117" s="1"/>
      <c r="M1117" s="1"/>
      <c r="N1117" s="1"/>
      <c r="O1117" s="1"/>
      <c r="P1117" s="1"/>
      <c r="Q1117" s="1"/>
      <c r="R1117" s="1"/>
      <c r="S1117" s="1"/>
      <c r="T1117" s="1"/>
      <c r="U1117" s="1"/>
      <c r="V1117" s="1"/>
      <c r="W1117" s="1"/>
      <c r="X1117" s="1"/>
      <c r="Y1117" s="1"/>
      <c r="Z1117" s="1"/>
      <c r="AA1117" s="1"/>
      <c r="AB1117" s="1"/>
    </row>
    <row r="1118">
      <c r="A1118" s="1"/>
      <c r="B1118" s="1"/>
      <c r="C1118" s="1"/>
      <c r="D1118" s="1"/>
      <c r="E1118" s="1"/>
      <c r="F1118" s="1"/>
      <c r="G1118" s="1"/>
      <c r="H1118" s="1"/>
      <c r="I1118" s="1"/>
      <c r="J1118" s="1"/>
      <c r="K1118" s="1"/>
      <c r="L1118" s="1"/>
      <c r="M1118" s="1"/>
      <c r="N1118" s="1"/>
      <c r="O1118" s="1"/>
      <c r="P1118" s="1"/>
      <c r="Q1118" s="1"/>
      <c r="R1118" s="1"/>
      <c r="S1118" s="1"/>
      <c r="T1118" s="1"/>
      <c r="U1118" s="1"/>
      <c r="V1118" s="1"/>
      <c r="W1118" s="1"/>
      <c r="X1118" s="1"/>
      <c r="Y1118" s="1"/>
      <c r="Z1118" s="1"/>
      <c r="AA1118" s="1"/>
      <c r="AB1118" s="1"/>
    </row>
    <row r="1119">
      <c r="A1119" s="1"/>
      <c r="B1119" s="1"/>
      <c r="C1119" s="1"/>
      <c r="D1119" s="1"/>
      <c r="E1119" s="1"/>
      <c r="F1119" s="1"/>
      <c r="G1119" s="1"/>
      <c r="H1119" s="1"/>
      <c r="I1119" s="1"/>
      <c r="J1119" s="1"/>
      <c r="K1119" s="1"/>
      <c r="L1119" s="1"/>
      <c r="M1119" s="1"/>
      <c r="N1119" s="1"/>
      <c r="O1119" s="1"/>
      <c r="P1119" s="1"/>
      <c r="Q1119" s="1"/>
      <c r="R1119" s="1"/>
      <c r="S1119" s="1"/>
      <c r="T1119" s="1"/>
      <c r="U1119" s="1"/>
      <c r="V1119" s="1"/>
      <c r="W1119" s="1"/>
      <c r="X1119" s="1"/>
      <c r="Y1119" s="1"/>
      <c r="Z1119" s="1"/>
      <c r="AA1119" s="1"/>
      <c r="AB1119" s="1"/>
    </row>
    <row r="1120">
      <c r="A1120" s="1"/>
      <c r="B1120" s="1"/>
      <c r="C1120" s="1"/>
      <c r="D1120" s="1"/>
      <c r="E1120" s="1"/>
      <c r="F1120" s="1"/>
      <c r="G1120" s="1"/>
      <c r="H1120" s="1"/>
      <c r="I1120" s="1"/>
      <c r="J1120" s="1"/>
      <c r="K1120" s="1"/>
      <c r="L1120" s="1"/>
      <c r="M1120" s="1"/>
      <c r="N1120" s="1"/>
      <c r="O1120" s="1"/>
      <c r="P1120" s="1"/>
      <c r="Q1120" s="1"/>
      <c r="R1120" s="1"/>
      <c r="S1120" s="1"/>
      <c r="T1120" s="1"/>
      <c r="U1120" s="1"/>
      <c r="V1120" s="1"/>
      <c r="W1120" s="1"/>
      <c r="X1120" s="1"/>
      <c r="Y1120" s="1"/>
      <c r="Z1120" s="1"/>
      <c r="AA1120" s="1"/>
      <c r="AB1120" s="1"/>
    </row>
    <row r="1121">
      <c r="A1121" s="1"/>
      <c r="B1121" s="1"/>
      <c r="C1121" s="1"/>
      <c r="D1121" s="1"/>
      <c r="E1121" s="1"/>
      <c r="F1121" s="1"/>
      <c r="G1121" s="1"/>
      <c r="H1121" s="1"/>
      <c r="I1121" s="1"/>
      <c r="J1121" s="1"/>
      <c r="K1121" s="1"/>
      <c r="L1121" s="1"/>
      <c r="M1121" s="1"/>
      <c r="N1121" s="1"/>
      <c r="O1121" s="1"/>
      <c r="P1121" s="1"/>
      <c r="Q1121" s="1"/>
      <c r="R1121" s="1"/>
      <c r="S1121" s="1"/>
      <c r="T1121" s="1"/>
      <c r="U1121" s="1"/>
      <c r="V1121" s="1"/>
      <c r="W1121" s="1"/>
      <c r="X1121" s="1"/>
      <c r="Y1121" s="1"/>
      <c r="Z1121" s="1"/>
      <c r="AA1121" s="1"/>
      <c r="AB1121" s="1"/>
    </row>
    <row r="1122">
      <c r="A1122" s="1"/>
      <c r="B1122" s="1"/>
      <c r="C1122" s="1"/>
      <c r="D1122" s="1"/>
      <c r="E1122" s="1"/>
      <c r="F1122" s="1"/>
      <c r="G1122" s="1"/>
      <c r="H1122" s="1"/>
      <c r="I1122" s="1"/>
      <c r="J1122" s="1"/>
      <c r="K1122" s="1"/>
      <c r="L1122" s="1"/>
      <c r="M1122" s="1"/>
      <c r="N1122" s="1"/>
      <c r="O1122" s="1"/>
      <c r="P1122" s="1"/>
      <c r="Q1122" s="1"/>
      <c r="R1122" s="1"/>
      <c r="S1122" s="1"/>
      <c r="T1122" s="1"/>
      <c r="U1122" s="1"/>
      <c r="V1122" s="1"/>
      <c r="W1122" s="1"/>
      <c r="X1122" s="1"/>
      <c r="Y1122" s="1"/>
      <c r="Z1122" s="1"/>
      <c r="AA1122" s="1"/>
      <c r="AB1122" s="1"/>
    </row>
    <row r="1123">
      <c r="A1123" s="1"/>
      <c r="B1123" s="1"/>
      <c r="C1123" s="1"/>
      <c r="D1123" s="1"/>
      <c r="E1123" s="1"/>
      <c r="F1123" s="1"/>
      <c r="G1123" s="1"/>
      <c r="H1123" s="1"/>
      <c r="I1123" s="1"/>
      <c r="J1123" s="1"/>
      <c r="K1123" s="1"/>
      <c r="L1123" s="1"/>
      <c r="M1123" s="1"/>
      <c r="N1123" s="1"/>
      <c r="O1123" s="1"/>
      <c r="P1123" s="1"/>
      <c r="Q1123" s="1"/>
      <c r="R1123" s="1"/>
      <c r="S1123" s="1"/>
      <c r="T1123" s="1"/>
      <c r="U1123" s="1"/>
      <c r="V1123" s="1"/>
      <c r="W1123" s="1"/>
      <c r="X1123" s="1"/>
      <c r="Y1123" s="1"/>
      <c r="Z1123" s="1"/>
      <c r="AA1123" s="1"/>
      <c r="AB1123" s="1"/>
    </row>
    <row r="1124">
      <c r="A1124" s="1"/>
      <c r="B1124" s="1"/>
      <c r="C1124" s="1"/>
      <c r="D1124" s="1"/>
      <c r="E1124" s="1"/>
      <c r="F1124" s="1"/>
      <c r="G1124" s="1"/>
      <c r="H1124" s="1"/>
      <c r="I1124" s="1"/>
      <c r="J1124" s="1"/>
      <c r="K1124" s="1"/>
      <c r="L1124" s="1"/>
      <c r="M1124" s="1"/>
      <c r="N1124" s="1"/>
      <c r="O1124" s="1"/>
      <c r="P1124" s="1"/>
      <c r="Q1124" s="1"/>
      <c r="R1124" s="1"/>
      <c r="S1124" s="1"/>
      <c r="T1124" s="1"/>
      <c r="U1124" s="1"/>
      <c r="V1124" s="1"/>
      <c r="W1124" s="1"/>
      <c r="X1124" s="1"/>
      <c r="Y1124" s="1"/>
      <c r="Z1124" s="1"/>
      <c r="AA1124" s="1"/>
      <c r="AB1124" s="1"/>
    </row>
    <row r="1125">
      <c r="A1125" s="1"/>
      <c r="B1125" s="1"/>
      <c r="C1125" s="1"/>
      <c r="D1125" s="1"/>
      <c r="E1125" s="1"/>
      <c r="F1125" s="1"/>
      <c r="G1125" s="1"/>
      <c r="H1125" s="1"/>
      <c r="I1125" s="1"/>
      <c r="J1125" s="1"/>
      <c r="K1125" s="1"/>
      <c r="L1125" s="1"/>
      <c r="M1125" s="1"/>
      <c r="N1125" s="1"/>
      <c r="O1125" s="1"/>
      <c r="P1125" s="1"/>
      <c r="Q1125" s="1"/>
      <c r="R1125" s="1"/>
      <c r="S1125" s="1"/>
      <c r="T1125" s="1"/>
      <c r="U1125" s="1"/>
      <c r="V1125" s="1"/>
      <c r="W1125" s="1"/>
      <c r="X1125" s="1"/>
      <c r="Y1125" s="1"/>
      <c r="Z1125" s="1"/>
      <c r="AA1125" s="1"/>
      <c r="AB1125" s="1"/>
    </row>
    <row r="1126">
      <c r="A1126" s="1"/>
      <c r="B1126" s="1"/>
      <c r="C1126" s="1"/>
      <c r="D1126" s="1"/>
      <c r="E1126" s="1"/>
      <c r="F1126" s="1"/>
      <c r="G1126" s="1"/>
      <c r="H1126" s="1"/>
      <c r="I1126" s="1"/>
      <c r="J1126" s="1"/>
      <c r="K1126" s="1"/>
      <c r="L1126" s="1"/>
      <c r="M1126" s="1"/>
      <c r="N1126" s="1"/>
      <c r="O1126" s="1"/>
      <c r="P1126" s="1"/>
      <c r="Q1126" s="1"/>
      <c r="R1126" s="1"/>
      <c r="S1126" s="1"/>
      <c r="T1126" s="1"/>
      <c r="U1126" s="1"/>
      <c r="V1126" s="1"/>
      <c r="W1126" s="1"/>
      <c r="X1126" s="1"/>
      <c r="Y1126" s="1"/>
      <c r="Z1126" s="1"/>
      <c r="AA1126" s="1"/>
      <c r="AB1126" s="1"/>
    </row>
    <row r="1127">
      <c r="A1127" s="1"/>
      <c r="B1127" s="1"/>
      <c r="C1127" s="1"/>
      <c r="D1127" s="1"/>
      <c r="E1127" s="1"/>
      <c r="F1127" s="1"/>
      <c r="G1127" s="1"/>
      <c r="H1127" s="1"/>
      <c r="I1127" s="1"/>
      <c r="J1127" s="1"/>
      <c r="K1127" s="1"/>
      <c r="L1127" s="1"/>
      <c r="M1127" s="1"/>
      <c r="N1127" s="1"/>
      <c r="O1127" s="1"/>
      <c r="P1127" s="1"/>
      <c r="Q1127" s="1"/>
      <c r="R1127" s="1"/>
      <c r="S1127" s="1"/>
      <c r="T1127" s="1"/>
      <c r="U1127" s="1"/>
      <c r="V1127" s="1"/>
      <c r="W1127" s="1"/>
      <c r="X1127" s="1"/>
      <c r="Y1127" s="1"/>
      <c r="Z1127" s="1"/>
      <c r="AA1127" s="1"/>
      <c r="AB1127" s="1"/>
    </row>
    <row r="1128">
      <c r="A1128" s="1"/>
      <c r="B1128" s="1"/>
      <c r="C1128" s="1"/>
      <c r="D1128" s="1"/>
      <c r="E1128" s="1"/>
      <c r="F1128" s="1"/>
      <c r="G1128" s="1"/>
      <c r="H1128" s="1"/>
      <c r="I1128" s="1"/>
      <c r="J1128" s="1"/>
      <c r="K1128" s="1"/>
      <c r="L1128" s="1"/>
      <c r="M1128" s="1"/>
      <c r="N1128" s="1"/>
      <c r="O1128" s="1"/>
      <c r="P1128" s="1"/>
      <c r="Q1128" s="1"/>
      <c r="R1128" s="1"/>
      <c r="S1128" s="1"/>
      <c r="T1128" s="1"/>
      <c r="U1128" s="1"/>
      <c r="V1128" s="1"/>
      <c r="W1128" s="1"/>
      <c r="X1128" s="1"/>
      <c r="Y1128" s="1"/>
      <c r="Z1128" s="1"/>
      <c r="AA1128" s="1"/>
      <c r="AB1128" s="1"/>
    </row>
    <row r="1129">
      <c r="A1129" s="1"/>
      <c r="B1129" s="1"/>
      <c r="C1129" s="1"/>
      <c r="D1129" s="1"/>
      <c r="E1129" s="1"/>
      <c r="F1129" s="1"/>
      <c r="G1129" s="1"/>
      <c r="H1129" s="1"/>
      <c r="I1129" s="1"/>
      <c r="J1129" s="1"/>
      <c r="K1129" s="1"/>
      <c r="L1129" s="1"/>
      <c r="M1129" s="1"/>
      <c r="N1129" s="1"/>
      <c r="O1129" s="1"/>
      <c r="P1129" s="1"/>
      <c r="Q1129" s="1"/>
      <c r="R1129" s="1"/>
      <c r="S1129" s="1"/>
      <c r="T1129" s="1"/>
      <c r="U1129" s="1"/>
      <c r="V1129" s="1"/>
      <c r="W1129" s="1"/>
      <c r="X1129" s="1"/>
      <c r="Y1129" s="1"/>
      <c r="Z1129" s="1"/>
      <c r="AA1129" s="1"/>
      <c r="AB1129" s="1"/>
    </row>
    <row r="1130">
      <c r="A1130" s="1"/>
      <c r="B1130" s="1"/>
      <c r="C1130" s="1"/>
      <c r="D1130" s="1"/>
      <c r="E1130" s="1"/>
      <c r="F1130" s="1"/>
      <c r="G1130" s="1"/>
      <c r="H1130" s="1"/>
      <c r="I1130" s="1"/>
      <c r="J1130" s="1"/>
      <c r="K1130" s="1"/>
      <c r="L1130" s="1"/>
      <c r="M1130" s="1"/>
      <c r="N1130" s="1"/>
      <c r="O1130" s="1"/>
      <c r="P1130" s="1"/>
      <c r="Q1130" s="1"/>
      <c r="R1130" s="1"/>
      <c r="S1130" s="1"/>
      <c r="T1130" s="1"/>
      <c r="U1130" s="1"/>
      <c r="V1130" s="1"/>
      <c r="W1130" s="1"/>
      <c r="X1130" s="1"/>
      <c r="Y1130" s="1"/>
      <c r="Z1130" s="1"/>
      <c r="AA1130" s="1"/>
      <c r="AB1130" s="1"/>
    </row>
    <row r="1131">
      <c r="A1131" s="1"/>
      <c r="B1131" s="1"/>
      <c r="C1131" s="1"/>
      <c r="D1131" s="1"/>
      <c r="E1131" s="1"/>
      <c r="F1131" s="1"/>
      <c r="G1131" s="1"/>
      <c r="H1131" s="1"/>
      <c r="I1131" s="1"/>
      <c r="J1131" s="1"/>
      <c r="K1131" s="1"/>
      <c r="L1131" s="1"/>
      <c r="M1131" s="1"/>
      <c r="N1131" s="1"/>
      <c r="O1131" s="1"/>
      <c r="P1131" s="1"/>
      <c r="Q1131" s="1"/>
      <c r="R1131" s="1"/>
      <c r="S1131" s="1"/>
      <c r="T1131" s="1"/>
      <c r="U1131" s="1"/>
      <c r="V1131" s="1"/>
      <c r="W1131" s="1"/>
      <c r="X1131" s="1"/>
      <c r="Y1131" s="1"/>
      <c r="Z1131" s="1"/>
      <c r="AA1131" s="1"/>
      <c r="AB1131" s="1"/>
    </row>
    <row r="1132">
      <c r="A1132" s="1"/>
      <c r="B1132" s="1"/>
      <c r="C1132" s="1"/>
      <c r="D1132" s="1"/>
      <c r="E1132" s="1"/>
      <c r="F1132" s="1"/>
      <c r="G1132" s="1"/>
      <c r="H1132" s="1"/>
      <c r="I1132" s="1"/>
      <c r="J1132" s="1"/>
      <c r="K1132" s="1"/>
      <c r="L1132" s="1"/>
      <c r="M1132" s="1"/>
      <c r="N1132" s="1"/>
      <c r="O1132" s="1"/>
      <c r="P1132" s="1"/>
      <c r="Q1132" s="1"/>
      <c r="R1132" s="1"/>
      <c r="S1132" s="1"/>
      <c r="T1132" s="1"/>
      <c r="U1132" s="1"/>
      <c r="V1132" s="1"/>
      <c r="W1132" s="1"/>
      <c r="X1132" s="1"/>
      <c r="Y1132" s="1"/>
      <c r="Z1132" s="1"/>
      <c r="AA1132" s="1"/>
      <c r="AB1132" s="1"/>
    </row>
    <row r="1133">
      <c r="A1133" s="1"/>
      <c r="B1133" s="1"/>
      <c r="C1133" s="1"/>
      <c r="D1133" s="1"/>
      <c r="E1133" s="1"/>
      <c r="F1133" s="1"/>
      <c r="G1133" s="1"/>
      <c r="H1133" s="1"/>
      <c r="I1133" s="1"/>
      <c r="J1133" s="1"/>
      <c r="K1133" s="1"/>
      <c r="L1133" s="1"/>
      <c r="M1133" s="1"/>
      <c r="N1133" s="1"/>
      <c r="O1133" s="1"/>
      <c r="P1133" s="1"/>
      <c r="Q1133" s="1"/>
      <c r="R1133" s="1"/>
      <c r="S1133" s="1"/>
      <c r="T1133" s="1"/>
      <c r="U1133" s="1"/>
      <c r="V1133" s="1"/>
      <c r="W1133" s="1"/>
      <c r="X1133" s="1"/>
      <c r="Y1133" s="1"/>
      <c r="Z1133" s="1"/>
      <c r="AA1133" s="1"/>
      <c r="AB1133" s="1"/>
    </row>
  </sheetData>
  <drawing r:id="rId1"/>
</worksheet>
</file>